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ifferential expression" sheetId="1" state="visible" r:id="rId3"/>
    <sheet name="PC3 loadings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66" uniqueCount="538">
  <si>
    <t xml:space="preserve">EnsemblID</t>
  </si>
  <si>
    <t xml:space="preserve">gene symbol</t>
  </si>
  <si>
    <t xml:space="preserve">description</t>
  </si>
  <si>
    <t xml:space="preserve">PC3 loadings</t>
  </si>
  <si>
    <t xml:space="preserve">Expression
Healthy</t>
  </si>
  <si>
    <t xml:space="preserve">Expression
NAFL</t>
  </si>
  <si>
    <t xml:space="preserve">Expression
NASH</t>
  </si>
  <si>
    <t xml:space="preserve">L2FC_NASHvsHealthy</t>
  </si>
  <si>
    <t xml:space="preserve">padj_NASHvsHealthy</t>
  </si>
  <si>
    <t xml:space="preserve">L2FC_NAFLvsHealthy</t>
  </si>
  <si>
    <t xml:space="preserve">padj_NAFLvsHealthy</t>
  </si>
  <si>
    <t xml:space="preserve">L2FC_NASHvsNAFL</t>
  </si>
  <si>
    <t xml:space="preserve">padj_NASHvsNAFL</t>
  </si>
  <si>
    <t xml:space="preserve">ENSG00000125740</t>
  </si>
  <si>
    <t xml:space="preserve">FOSB</t>
  </si>
  <si>
    <t xml:space="preserve">FosB proto-oncogene, AP-1 transcription factor subunit [Source:HGNC Symbol;Acc:HGNC:3797]</t>
  </si>
  <si>
    <t xml:space="preserve">ENSG00000169429</t>
  </si>
  <si>
    <t xml:space="preserve">CXCL8</t>
  </si>
  <si>
    <t xml:space="preserve">C-X-C motif chemokine ligand 8 [Source:HGNC Symbol;Acc:HGNC:6025]</t>
  </si>
  <si>
    <t xml:space="preserve">ENSG00000187545</t>
  </si>
  <si>
    <t xml:space="preserve">PRAMEF10</t>
  </si>
  <si>
    <t xml:space="preserve">PRAME family member 10 [Source:HGNC Symbol;Acc:HGNC:27997]</t>
  </si>
  <si>
    <t xml:space="preserve">ENSG00000237700</t>
  </si>
  <si>
    <t xml:space="preserve">PRAMEF33</t>
  </si>
  <si>
    <t xml:space="preserve">PRAME family member 33 [Source:HGNC Symbol;Acc:HGNC:49193]</t>
  </si>
  <si>
    <t xml:space="preserve">ENSG00000115009</t>
  </si>
  <si>
    <t xml:space="preserve">CCL20</t>
  </si>
  <si>
    <t xml:space="preserve">C-C motif chemokine ligand 20 [Source:HGNC Symbol;Acc:HGNC:10619]</t>
  </si>
  <si>
    <t xml:space="preserve">ENSG00000198074</t>
  </si>
  <si>
    <t xml:space="preserve">AKR1B10</t>
  </si>
  <si>
    <t xml:space="preserve">aldo-keto reductase family 1 member B10 [Source:HGNC Symbol;Acc:HGNC:382]</t>
  </si>
  <si>
    <t xml:space="preserve">ENSG00000184545</t>
  </si>
  <si>
    <t xml:space="preserve">DUSP8</t>
  </si>
  <si>
    <t xml:space="preserve">dual specificity phosphatase 8 [Source:HGNC Symbol;Acc:HGNC:3074]</t>
  </si>
  <si>
    <t xml:space="preserve">ENSG00000101210</t>
  </si>
  <si>
    <t xml:space="preserve">EEF1A2</t>
  </si>
  <si>
    <t xml:space="preserve">eukaryotic translation elongation factor 1 alpha 2 [Source:HGNC Symbol;Acc:HGNC:3192]</t>
  </si>
  <si>
    <t xml:space="preserve">ENSG00000179388</t>
  </si>
  <si>
    <t xml:space="preserve">EGR3</t>
  </si>
  <si>
    <t xml:space="preserve">early growth response 3 [Source:HGNC Symbol;Acc:HGNC:3240]</t>
  </si>
  <si>
    <t xml:space="preserve">ENSG00000006327</t>
  </si>
  <si>
    <t xml:space="preserve">TNFRSF12A</t>
  </si>
  <si>
    <t xml:space="preserve">TNF receptor superfamily member 12A [Source:HGNC Symbol;Acc:HGNC:18152]</t>
  </si>
  <si>
    <t xml:space="preserve">ENSG00000100985</t>
  </si>
  <si>
    <t xml:space="preserve">MMP9</t>
  </si>
  <si>
    <t xml:space="preserve">matrix metallopeptidase 9 [Source:HGNC Symbol;Acc:HGNC:7176]</t>
  </si>
  <si>
    <t xml:space="preserve">ENSG00000175445</t>
  </si>
  <si>
    <t xml:space="preserve">LPL</t>
  </si>
  <si>
    <t xml:space="preserve">lipoprotein lipase [Source:HGNC Symbol;Acc:HGNC:6677]</t>
  </si>
  <si>
    <t xml:space="preserve">ENSG00000104435</t>
  </si>
  <si>
    <t xml:space="preserve">STMN2</t>
  </si>
  <si>
    <t xml:space="preserve">stathmin 2 [Source:HGNC Symbol;Acc:HGNC:10577]</t>
  </si>
  <si>
    <t xml:space="preserve">ENSG00000260914</t>
  </si>
  <si>
    <t xml:space="preserve">novel protein</t>
  </si>
  <si>
    <t xml:space="preserve">ENSG00000184557</t>
  </si>
  <si>
    <t xml:space="preserve">SOCS3</t>
  </si>
  <si>
    <t xml:space="preserve">suppressor of cytokine signaling 3 [Source:HGNC Symbol;Acc:HGNC:19391]</t>
  </si>
  <si>
    <t xml:space="preserve">ENSG00000162772</t>
  </si>
  <si>
    <t xml:space="preserve">ATF3</t>
  </si>
  <si>
    <t xml:space="preserve">activating transcription factor 3 [Source:HGNC Symbol;Acc:HGNC:785]</t>
  </si>
  <si>
    <t xml:space="preserve">ENSG00000163739</t>
  </si>
  <si>
    <t xml:space="preserve">CXCL1</t>
  </si>
  <si>
    <t xml:space="preserve">C-X-C motif chemokine ligand 1 [Source:HGNC Symbol;Acc:HGNC:4602]</t>
  </si>
  <si>
    <t xml:space="preserve">ENSG00000170345</t>
  </si>
  <si>
    <t xml:space="preserve">FOS</t>
  </si>
  <si>
    <t xml:space="preserve">Fos proto-oncogene, AP-1 transcription factor subunit [Source:HGNC Symbol;Acc:HGNC:3796]</t>
  </si>
  <si>
    <t xml:space="preserve">ENSG00000109321</t>
  </si>
  <si>
    <t xml:space="preserve">AREG</t>
  </si>
  <si>
    <t xml:space="preserve">amphiregulin [Source:HGNC Symbol;Acc:HGNC:651]</t>
  </si>
  <si>
    <t xml:space="preserve">ENSG00000237988</t>
  </si>
  <si>
    <t xml:space="preserve">OR2I1P</t>
  </si>
  <si>
    <t xml:space="preserve">olfactory receptor family 2 subfamily I member 1 pseudogene [Source:HGNC Symbol;Acc:HGNC:8258]</t>
  </si>
  <si>
    <t xml:space="preserve">ENSG00000173391</t>
  </si>
  <si>
    <t xml:space="preserve">OLR1</t>
  </si>
  <si>
    <t xml:space="preserve">oxidized low density lipoprotein receptor 1 [Source:HGNC Symbol;Acc:HGNC:8133]</t>
  </si>
  <si>
    <t xml:space="preserve">ENSG00000122877</t>
  </si>
  <si>
    <t xml:space="preserve">EGR2</t>
  </si>
  <si>
    <t xml:space="preserve">early growth response 2 [Source:HGNC Symbol;Acc:HGNC:3239]</t>
  </si>
  <si>
    <t xml:space="preserve">ENSG00000073756</t>
  </si>
  <si>
    <t xml:space="preserve">PTGS2</t>
  </si>
  <si>
    <t xml:space="preserve">prostaglandin-endoperoxide synthase 2 [Source:HGNC Symbol;Acc:HGNC:9605]</t>
  </si>
  <si>
    <t xml:space="preserve">ENSG00000123358</t>
  </si>
  <si>
    <t xml:space="preserve">NR4A1</t>
  </si>
  <si>
    <t xml:space="preserve">nuclear receptor subfamily 4 group A member 1 [Source:HGNC Symbol;Acc:HGNC:7980]</t>
  </si>
  <si>
    <t xml:space="preserve">ENSG00000134531</t>
  </si>
  <si>
    <t xml:space="preserve">EMP1</t>
  </si>
  <si>
    <t xml:space="preserve">epithelial membrane protein 1 [Source:HGNC Symbol;Acc:HGNC:3333]</t>
  </si>
  <si>
    <t xml:space="preserve">ENSG00000099985</t>
  </si>
  <si>
    <t xml:space="preserve">OSM</t>
  </si>
  <si>
    <t xml:space="preserve">oncostatin M [Source:HGNC Symbol;Acc:HGNC:8506]</t>
  </si>
  <si>
    <t xml:space="preserve">ENSG00000074410</t>
  </si>
  <si>
    <t xml:space="preserve">CA12</t>
  </si>
  <si>
    <t xml:space="preserve">carbonic anhydrase 12 [Source:HGNC Symbol;Acc:HGNC:1371]</t>
  </si>
  <si>
    <t xml:space="preserve">ENSG00000203434</t>
  </si>
  <si>
    <t xml:space="preserve">novel transcript</t>
  </si>
  <si>
    <t xml:space="preserve">ENSG00000213886</t>
  </si>
  <si>
    <t xml:space="preserve">UBD</t>
  </si>
  <si>
    <t xml:space="preserve">ubiquitin D [Source:HGNC Symbol;Acc:HGNC:18795]</t>
  </si>
  <si>
    <t xml:space="preserve">ENSG00000142871</t>
  </si>
  <si>
    <t xml:space="preserve">CCN1</t>
  </si>
  <si>
    <t xml:space="preserve">cellular communication network factor 1 [Source:HGNC Symbol;Acc:HGNC:2654]</t>
  </si>
  <si>
    <t xml:space="preserve">ENSG00000229981</t>
  </si>
  <si>
    <t xml:space="preserve">LINC01435</t>
  </si>
  <si>
    <t xml:space="preserve">long intergenic non-protein coding RNA 1435 [Source:HGNC Symbol;Acc:HGNC:50753]</t>
  </si>
  <si>
    <t xml:space="preserve">ENSG00000187288</t>
  </si>
  <si>
    <t xml:space="preserve">CIDEC</t>
  </si>
  <si>
    <t xml:space="preserve">cell death inducing DFFA like effector c [Source:HGNC Symbol;Acc:HGNC:24229]</t>
  </si>
  <si>
    <t xml:space="preserve">ENSG00000119508</t>
  </si>
  <si>
    <t xml:space="preserve">NR4A3</t>
  </si>
  <si>
    <t xml:space="preserve">nuclear receptor subfamily 4 group A member 3 [Source:HGNC Symbol;Acc:HGNC:7982]</t>
  </si>
  <si>
    <t xml:space="preserve">ENSG00000158859</t>
  </si>
  <si>
    <t xml:space="preserve">ADAMTS4</t>
  </si>
  <si>
    <t xml:space="preserve">ADAM metallopeptidase with thrombospondin type 1 motif 4 [Source:HGNC Symbol;Acc:HGNC:220]</t>
  </si>
  <si>
    <t xml:space="preserve">ENSG00000108691</t>
  </si>
  <si>
    <t xml:space="preserve">CCL2</t>
  </si>
  <si>
    <t xml:space="preserve">C-C motif chemokine ligand 2 [Source:HGNC Symbol;Acc:HGNC:10618]</t>
  </si>
  <si>
    <t xml:space="preserve">ENSG00000233930</t>
  </si>
  <si>
    <t xml:space="preserve">KRTAP5-AS1</t>
  </si>
  <si>
    <t xml:space="preserve">KRTAP5-1/KRTAP5-2 antisense RNA 1 [Source:HGNC Symbol;Acc:HGNC:27877]</t>
  </si>
  <si>
    <t xml:space="preserve">ENSG00000105664</t>
  </si>
  <si>
    <t xml:space="preserve">COMP</t>
  </si>
  <si>
    <t xml:space="preserve">cartilage oligomeric matrix protein [Source:HGNC Symbol;Acc:HGNC:2227]</t>
  </si>
  <si>
    <t xml:space="preserve">ENSG00000170323</t>
  </si>
  <si>
    <t xml:space="preserve">FABP4</t>
  </si>
  <si>
    <t xml:space="preserve">fatty acid binding protein 4 [Source:HGNC Symbol;Acc:HGNC:3559]</t>
  </si>
  <si>
    <t xml:space="preserve">ENSG00000185022</t>
  </si>
  <si>
    <t xml:space="preserve">MAFF</t>
  </si>
  <si>
    <t xml:space="preserve">MAF bZIP transcription factor F [Source:HGNC Symbol;Acc:HGNC:6780]</t>
  </si>
  <si>
    <t xml:space="preserve">ENSG00000142623</t>
  </si>
  <si>
    <t xml:space="preserve">PADI1</t>
  </si>
  <si>
    <t xml:space="preserve">peptidyl arginine deiminase 1 [Source:HGNC Symbol;Acc:HGNC:18367]</t>
  </si>
  <si>
    <t xml:space="preserve">ENSG00000133048</t>
  </si>
  <si>
    <t xml:space="preserve">CHI3L1</t>
  </si>
  <si>
    <t xml:space="preserve">chitinase 3 like 1 [Source:HGNC Symbol;Acc:HGNC:1932]</t>
  </si>
  <si>
    <t xml:space="preserve">ENSG00000118785</t>
  </si>
  <si>
    <t xml:space="preserve">SPP1</t>
  </si>
  <si>
    <t xml:space="preserve">secreted phosphoprotein 1 [Source:HGNC Symbol;Acc:HGNC:11255]</t>
  </si>
  <si>
    <t xml:space="preserve">ENSG00000148677</t>
  </si>
  <si>
    <t xml:space="preserve">ANKRD1</t>
  </si>
  <si>
    <t xml:space="preserve">ankyrin repeat domain 1 [Source:HGNC Symbol;Acc:HGNC:15819]</t>
  </si>
  <si>
    <t xml:space="preserve">ENSG00000124731</t>
  </si>
  <si>
    <t xml:space="preserve">TREM1</t>
  </si>
  <si>
    <t xml:space="preserve">triggering receptor expressed on myeloid cells 1 [Source:HGNC Symbol;Acc:HGNC:17760]</t>
  </si>
  <si>
    <t xml:space="preserve">ENSG00000136244</t>
  </si>
  <si>
    <t xml:space="preserve">IL6</t>
  </si>
  <si>
    <t xml:space="preserve">interleukin 6 [Source:HGNC Symbol;Acc:HGNC:6018]</t>
  </si>
  <si>
    <t xml:space="preserve">ENSG00000138135</t>
  </si>
  <si>
    <t xml:space="preserve">CH25H</t>
  </si>
  <si>
    <t xml:space="preserve">cholesterol 25-hydroxylase [Source:HGNC Symbol;Acc:HGNC:1907]</t>
  </si>
  <si>
    <t xml:space="preserve">ENSG00000179593</t>
  </si>
  <si>
    <t xml:space="preserve">ALOX15B</t>
  </si>
  <si>
    <t xml:space="preserve">arachidonate 15-lipoxygenase type B [Source:HGNC Symbol;Acc:HGNC:434]</t>
  </si>
  <si>
    <t xml:space="preserve">ENSG00000011422</t>
  </si>
  <si>
    <t xml:space="preserve">PLAUR</t>
  </si>
  <si>
    <t xml:space="preserve">plasminogen activator, urokinase receptor [Source:HGNC Symbol;Acc:HGNC:9053]</t>
  </si>
  <si>
    <t xml:space="preserve">ENSG00000130513</t>
  </si>
  <si>
    <t xml:space="preserve">GDF15</t>
  </si>
  <si>
    <t xml:space="preserve">growth differentiation factor 15 [Source:HGNC Symbol;Acc:HGNC:30142]</t>
  </si>
  <si>
    <t xml:space="preserve">ENSG00000095970</t>
  </si>
  <si>
    <t xml:space="preserve">TREM2</t>
  </si>
  <si>
    <t xml:space="preserve">triggering receptor expressed on myeloid cells 2 [Source:HGNC Symbol;Acc:HGNC:17761]</t>
  </si>
  <si>
    <t xml:space="preserve">ENSG00000177606</t>
  </si>
  <si>
    <t xml:space="preserve">JUN</t>
  </si>
  <si>
    <t xml:space="preserve">Jun proto-oncogene, AP-1 transcription factor subunit [Source:HGNC Symbol;Acc:HGNC:6204]</t>
  </si>
  <si>
    <t xml:space="preserve">ENSG00000123342</t>
  </si>
  <si>
    <t xml:space="preserve">MMP19</t>
  </si>
  <si>
    <t xml:space="preserve">matrix metallopeptidase 19 [Source:HGNC Symbol;Acc:HGNC:7165]</t>
  </si>
  <si>
    <t xml:space="preserve">ENSG00000234964</t>
  </si>
  <si>
    <t xml:space="preserve">FABP5P7</t>
  </si>
  <si>
    <t xml:space="preserve">Fatty acid binding protein 5 pseudogene 7 </t>
  </si>
  <si>
    <t xml:space="preserve">ENSG00000288542</t>
  </si>
  <si>
    <t xml:space="preserve">ENSG00000106366</t>
  </si>
  <si>
    <t xml:space="preserve">SERPINE1</t>
  </si>
  <si>
    <t xml:space="preserve">serpin family E member 1 [Source:HGNC Symbol;Acc:HGNC:8583]</t>
  </si>
  <si>
    <t xml:space="preserve">ENSG00000164949</t>
  </si>
  <si>
    <t xml:space="preserve">GEM</t>
  </si>
  <si>
    <t xml:space="preserve">GTP binding protein overexpressed in skeletal muscle [Source:HGNC Symbol;Acc:HGNC:4234]</t>
  </si>
  <si>
    <t xml:space="preserve">ENSG00000276070</t>
  </si>
  <si>
    <t xml:space="preserve">CCL4L2</t>
  </si>
  <si>
    <t xml:space="preserve">C-C motif chemokine ligand 4 like 2 [Source:HGNC Symbol;Acc:HGNC:24066]</t>
  </si>
  <si>
    <t xml:space="preserve">ENSG00000175592</t>
  </si>
  <si>
    <t xml:space="preserve">FOSL1</t>
  </si>
  <si>
    <t xml:space="preserve">FOS like 1, AP-1 transcription factor subunit [Source:HGNC Symbol;Acc:HGNC:13718]</t>
  </si>
  <si>
    <t xml:space="preserve">ENSG00000263873</t>
  </si>
  <si>
    <t xml:space="preserve">THY1-AS1</t>
  </si>
  <si>
    <t xml:space="preserve">THY1 antisense RNA 1 [Source:HGNC Symbol;Acc:HGNC:54852]</t>
  </si>
  <si>
    <t xml:space="preserve">ENSG00000287169</t>
  </si>
  <si>
    <t xml:space="preserve">novel transcript, antisense to FAT1</t>
  </si>
  <si>
    <t xml:space="preserve">ENSG00000124875</t>
  </si>
  <si>
    <t xml:space="preserve">CXCL6</t>
  </si>
  <si>
    <t xml:space="preserve">C-X-C motif chemokine ligand 6 [Source:HGNC Symbol;Acc:HGNC:10643]</t>
  </si>
  <si>
    <t xml:space="preserve">ENSG00000160161</t>
  </si>
  <si>
    <t xml:space="preserve">CILP2</t>
  </si>
  <si>
    <t xml:space="preserve">cartilage intermediate layer protein 2 [Source:HGNC Symbol;Acc:HGNC:24213]</t>
  </si>
  <si>
    <t xml:space="preserve">ENSG00000278621</t>
  </si>
  <si>
    <t xml:space="preserve">THBS1-AS1</t>
  </si>
  <si>
    <t xml:space="preserve">THBS1 antisense RNA 1 [Source:HGNC Symbol;Acc:HGNC:55224]</t>
  </si>
  <si>
    <t xml:space="preserve">ENSG00000276107</t>
  </si>
  <si>
    <t xml:space="preserve">THBS1-IT1</t>
  </si>
  <si>
    <t xml:space="preserve">THBS1 intronic transcript 1 [Source:HGNC Symbol;Acc:HGNC:55225]</t>
  </si>
  <si>
    <t xml:space="preserve">ENSG00000115602</t>
  </si>
  <si>
    <t xml:space="preserve">IL1RL1</t>
  </si>
  <si>
    <t xml:space="preserve">interleukin 1 receptor like 1 [Source:HGNC Symbol;Acc:HGNC:5998]</t>
  </si>
  <si>
    <t xml:space="preserve">ENSG00000102760</t>
  </si>
  <si>
    <t xml:space="preserve">RGCC</t>
  </si>
  <si>
    <t xml:space="preserve">regulator of cell cycle [Source:HGNC Symbol;Acc:HGNC:20369]</t>
  </si>
  <si>
    <t xml:space="preserve">ENSG00000205869</t>
  </si>
  <si>
    <t xml:space="preserve">KRTAP5-1</t>
  </si>
  <si>
    <t xml:space="preserve">keratin associated protein 5-1 [Source:HGNC Symbol;Acc:HGNC:23596]</t>
  </si>
  <si>
    <t xml:space="preserve">ENSG00000079931</t>
  </si>
  <si>
    <t xml:space="preserve">MOXD1</t>
  </si>
  <si>
    <t xml:space="preserve">monooxygenase DBH like 1 [Source:HGNC Symbol;Acc:HGNC:21063]</t>
  </si>
  <si>
    <t xml:space="preserve">ENSG00000108244</t>
  </si>
  <si>
    <t xml:space="preserve">KRT23</t>
  </si>
  <si>
    <t xml:space="preserve">keratin 23 [Source:HGNC Symbol;Acc:HGNC:6438]</t>
  </si>
  <si>
    <t xml:space="preserve">ENSG00000156510</t>
  </si>
  <si>
    <t xml:space="preserve">HKDC1</t>
  </si>
  <si>
    <t xml:space="preserve">hexokinase domain containing 1 [Source:HGNC Symbol;Acc:HGNC:23302]</t>
  </si>
  <si>
    <t xml:space="preserve">ENSG00000134769</t>
  </si>
  <si>
    <t xml:space="preserve">DTNA</t>
  </si>
  <si>
    <t xml:space="preserve">dystrobrevin alpha [Source:HGNC Symbol;Acc:HGNC:3057]</t>
  </si>
  <si>
    <t xml:space="preserve">ENSG00000181649</t>
  </si>
  <si>
    <t xml:space="preserve">PHLDA2</t>
  </si>
  <si>
    <t xml:space="preserve">pleckstrin homology like domain family A member 2 [Source:HGNC Symbol;Acc:HGNC:12385]</t>
  </si>
  <si>
    <t xml:space="preserve">ENSG00000137673</t>
  </si>
  <si>
    <t xml:space="preserve">MMP7</t>
  </si>
  <si>
    <t xml:space="preserve">matrix metallopeptidase 7 [Source:HGNC Symbol;Acc:HGNC:7174]</t>
  </si>
  <si>
    <t xml:space="preserve">ENSG00000187144</t>
  </si>
  <si>
    <t xml:space="preserve">SPATA21</t>
  </si>
  <si>
    <t xml:space="preserve">spermatogenesis associated 21 [Source:HGNC Symbol;Acc:HGNC:28026]</t>
  </si>
  <si>
    <t xml:space="preserve">ENSG00000140379</t>
  </si>
  <si>
    <t xml:space="preserve">BCL2A1</t>
  </si>
  <si>
    <t xml:space="preserve">BCL2 related protein A1 [Source:HGNC Symbol;Acc:HGNC:991]</t>
  </si>
  <si>
    <t xml:space="preserve">ENSG00000100341</t>
  </si>
  <si>
    <t xml:space="preserve">PNPLA5</t>
  </si>
  <si>
    <t xml:space="preserve">patatin like phospholipase domain containing 5 [Source:HGNC Symbol;Acc:HGNC:24888]</t>
  </si>
  <si>
    <t xml:space="preserve">ENSG00000176597</t>
  </si>
  <si>
    <t xml:space="preserve">B3GNT5</t>
  </si>
  <si>
    <t xml:space="preserve">UDP-GlcNAc:betaGal beta-1,3-N-acetylglucosaminyltransferase 5 [Source:HGNC Symbol;Acc:HGNC:15684]</t>
  </si>
  <si>
    <t xml:space="preserve">ENSG00000167767</t>
  </si>
  <si>
    <t xml:space="preserve">KRT80</t>
  </si>
  <si>
    <t xml:space="preserve">keratin 80 [Source:HGNC Symbol;Acc:HGNC:27056]</t>
  </si>
  <si>
    <t xml:space="preserve">ENSG00000128342</t>
  </si>
  <si>
    <t xml:space="preserve">LIF</t>
  </si>
  <si>
    <t xml:space="preserve">LIF interleukin 6 family cytokine [Source:HGNC Symbol;Acc:HGNC:6596]</t>
  </si>
  <si>
    <t xml:space="preserve">ENSG00000115380</t>
  </si>
  <si>
    <t xml:space="preserve">EFEMP1</t>
  </si>
  <si>
    <t xml:space="preserve">EGF containing fibulin extracellular matrix protein 1 [Source:HGNC Symbol;Acc:HGNC:3218]</t>
  </si>
  <si>
    <t xml:space="preserve">ENSG00000286733</t>
  </si>
  <si>
    <t xml:space="preserve">LINC02348</t>
  </si>
  <si>
    <t xml:space="preserve">long intergenic non-protein coding RNA 2348 [Source:NCBI gene (formerly Entrezgene);Acc:101927505]</t>
  </si>
  <si>
    <t xml:space="preserve">ENSG00000113070</t>
  </si>
  <si>
    <t xml:space="preserve">HBEGF</t>
  </si>
  <si>
    <t xml:space="preserve">heparin binding EGF like growth factor [Source:HGNC Symbol;Acc:HGNC:3059]</t>
  </si>
  <si>
    <t xml:space="preserve">ENSG00000060982</t>
  </si>
  <si>
    <t xml:space="preserve">BCAT1</t>
  </si>
  <si>
    <t xml:space="preserve">branched chain amino acid transaminase 1 [Source:HGNC Symbol;Acc:HGNC:976]</t>
  </si>
  <si>
    <t xml:space="preserve">ENSG00000258476</t>
  </si>
  <si>
    <t xml:space="preserve">LINC02207</t>
  </si>
  <si>
    <t xml:space="preserve">long intergenic non-protein coding RNA 2207 [Source:HGNC Symbol;Acc:HGNC:53073]</t>
  </si>
  <si>
    <t xml:space="preserve">ENSG00000163734</t>
  </si>
  <si>
    <t xml:space="preserve">CXCL3</t>
  </si>
  <si>
    <t xml:space="preserve">C-X-C motif chemokine ligand 3 [Source:HGNC Symbol;Acc:HGNC:4604]</t>
  </si>
  <si>
    <t xml:space="preserve">ENSG00000090104</t>
  </si>
  <si>
    <t xml:space="preserve">RGS1</t>
  </si>
  <si>
    <t xml:space="preserve">regulator of G protein signaling 1 [Source:HGNC Symbol;Acc:HGNC:9991]</t>
  </si>
  <si>
    <t xml:space="preserve">ENSG00000171223</t>
  </si>
  <si>
    <t xml:space="preserve">JUNB</t>
  </si>
  <si>
    <t xml:space="preserve">JunB proto-oncogene, AP-1 transcription factor subunit [Source:HGNC Symbol;Acc:HGNC:6205]</t>
  </si>
  <si>
    <t xml:space="preserve">ENSG00000159388</t>
  </si>
  <si>
    <t xml:space="preserve">BTG2</t>
  </si>
  <si>
    <t xml:space="preserve">BTG anti-proliferation factor 2 [Source:HGNC Symbol;Acc:HGNC:1131]</t>
  </si>
  <si>
    <t xml:space="preserve">ENSG00000186431</t>
  </si>
  <si>
    <t xml:space="preserve">FCAR</t>
  </si>
  <si>
    <t xml:space="preserve">Fc alpha receptor [Source:HGNC Symbol;Acc:HGNC:3608]</t>
  </si>
  <si>
    <t xml:space="preserve">ENSG00000164687</t>
  </si>
  <si>
    <t xml:space="preserve">FABP5</t>
  </si>
  <si>
    <t xml:space="preserve">fatty acid binding protein 5 [Source:HGNC Symbol;Acc:HGNC:3560]</t>
  </si>
  <si>
    <t xml:space="preserve">ENSG00000267519</t>
  </si>
  <si>
    <t xml:space="preserve">MIR23AHG</t>
  </si>
  <si>
    <t xml:space="preserve">miR-23a/27a/24-2 cluster host gene [Source:HGNC Symbol;Acc:HGNC:27620]</t>
  </si>
  <si>
    <t xml:space="preserve">ENSG00000058085</t>
  </si>
  <si>
    <t xml:space="preserve">LAMC2</t>
  </si>
  <si>
    <t xml:space="preserve">laminin subunit gamma 2 [Source:HGNC Symbol;Acc:HGNC:6493]</t>
  </si>
  <si>
    <t xml:space="preserve">ENSG00000137801</t>
  </si>
  <si>
    <t xml:space="preserve">THBS1</t>
  </si>
  <si>
    <t xml:space="preserve">thrombospondin 1 [Source:HGNC Symbol;Acc:HGNC:11785]</t>
  </si>
  <si>
    <t xml:space="preserve">ENSG00000204616</t>
  </si>
  <si>
    <t xml:space="preserve">TRIM31</t>
  </si>
  <si>
    <t xml:space="preserve">tripartite motif containing 31 [Source:HGNC Symbol;Acc:HGNC:16289]</t>
  </si>
  <si>
    <t xml:space="preserve">ENSG00000267585</t>
  </si>
  <si>
    <t xml:space="preserve">ribosomal protein L10a (RPL10A) pseudogene</t>
  </si>
  <si>
    <t xml:space="preserve">ENSG00000169213</t>
  </si>
  <si>
    <t xml:space="preserve">RAB3B</t>
  </si>
  <si>
    <t xml:space="preserve">RAB3B, member RAS oncogene family [Source:HGNC Symbol;Acc:HGNC:9778]</t>
  </si>
  <si>
    <t xml:space="preserve">ENSG00000059804</t>
  </si>
  <si>
    <t xml:space="preserve">SLC2A3</t>
  </si>
  <si>
    <t xml:space="preserve">solute carrier family 2 member 3 [Source:HGNC Symbol;Acc:HGNC:11007]</t>
  </si>
  <si>
    <t xml:space="preserve">ENSG00000106483</t>
  </si>
  <si>
    <t xml:space="preserve">SFRP4</t>
  </si>
  <si>
    <t xml:space="preserve">secreted frizzled related protein 4 [Source:HGNC Symbol;Acc:HGNC:10778]</t>
  </si>
  <si>
    <t xml:space="preserve">ENSG00000283162</t>
  </si>
  <si>
    <t xml:space="preserve">STRA6-like (Stra6l) pseudogene</t>
  </si>
  <si>
    <t xml:space="preserve">ENSG00000116741</t>
  </si>
  <si>
    <t xml:space="preserve">RGS2</t>
  </si>
  <si>
    <t xml:space="preserve">regulator of G protein signaling 2 [Source:HGNC Symbol;Acc:HGNC:9998]</t>
  </si>
  <si>
    <t xml:space="preserve">ENSG00000271723</t>
  </si>
  <si>
    <t xml:space="preserve">MROH7-TTC4</t>
  </si>
  <si>
    <t xml:space="preserve">MROH7-TTC4 readthrough (NMD candidate) [Source:HGNC Symbol;Acc:HGNC:49180]</t>
  </si>
  <si>
    <t xml:space="preserve">ENSG00000102468</t>
  </si>
  <si>
    <t xml:space="preserve">HTR2A</t>
  </si>
  <si>
    <t xml:space="preserve">5-hydroxytryptamine receptor 2A [Source:HGNC Symbol;Acc:HGNC:5293]</t>
  </si>
  <si>
    <t xml:space="preserve">ENSG00000279685</t>
  </si>
  <si>
    <t xml:space="preserve">MAPT-IT1</t>
  </si>
  <si>
    <t xml:space="preserve">MAPT intronic transcript 1 [Source:HGNC Symbol;Acc:HGNC:43741]</t>
  </si>
  <si>
    <t xml:space="preserve">ENSG00000235225</t>
  </si>
  <si>
    <t xml:space="preserve">RPL31P17</t>
  </si>
  <si>
    <t xml:space="preserve">ribosomal protein L31 pseudogene 17 [Source:HGNC Symbol;Acc:HGNC:36995]</t>
  </si>
  <si>
    <t xml:space="preserve">ENSG00000215837</t>
  </si>
  <si>
    <t xml:space="preserve">SDHAP2</t>
  </si>
  <si>
    <t xml:space="preserve">SDHA pseudogene 2 [Source:HGNC Symbol;Acc:HGNC:27408]</t>
  </si>
  <si>
    <t xml:space="preserve">ENSG00000214796</t>
  </si>
  <si>
    <t xml:space="preserve">TUBA5P</t>
  </si>
  <si>
    <t xml:space="preserve">tubulin alpha 5, pseudogene [Source:HGNC Symbol;Acc:HGNC:54799]</t>
  </si>
  <si>
    <t xml:space="preserve">ENSG00000105613</t>
  </si>
  <si>
    <t xml:space="preserve">MAST1</t>
  </si>
  <si>
    <t xml:space="preserve">microtubule associated serine/threonine kinase 1 [Source:HGNC Symbol;Acc:HGNC:19034]</t>
  </si>
  <si>
    <t xml:space="preserve">ENSG00000253281</t>
  </si>
  <si>
    <t xml:space="preserve">ENSG00000257210</t>
  </si>
  <si>
    <t xml:space="preserve">NACAP8</t>
  </si>
  <si>
    <t xml:space="preserve">NACA pseudogene 8 [Source:HGNC Symbol;Acc:HGNC:49490]</t>
  </si>
  <si>
    <t xml:space="preserve">ENSG00000135638</t>
  </si>
  <si>
    <t xml:space="preserve">EMX1</t>
  </si>
  <si>
    <t xml:space="preserve">empty spiracles homeobox 1 [Source:HGNC Symbol;Acc:HGNC:3340]</t>
  </si>
  <si>
    <t xml:space="preserve">ENSG00000140465</t>
  </si>
  <si>
    <t xml:space="preserve">CYP1A1</t>
  </si>
  <si>
    <t xml:space="preserve">cytochrome P450 family 1 subfamily A member 1 [Source:HGNC Symbol;Acc:HGNC:2595]</t>
  </si>
  <si>
    <t xml:space="preserve">ENSG00000270933</t>
  </si>
  <si>
    <t xml:space="preserve">ENSG00000164708</t>
  </si>
  <si>
    <t xml:space="preserve">PGAM2</t>
  </si>
  <si>
    <t xml:space="preserve">phosphoglycerate mutase 2 [Source:HGNC Symbol;Acc:HGNC:8889]</t>
  </si>
  <si>
    <t xml:space="preserve">ENSG00000205056</t>
  </si>
  <si>
    <t xml:space="preserve">LINC02397</t>
  </si>
  <si>
    <t xml:space="preserve">long intergenic non-protein coding RNA 2397 [Source:HGNC Symbol;Acc:HGNC:53323]</t>
  </si>
  <si>
    <t xml:space="preserve">ENSG00000108231</t>
  </si>
  <si>
    <t xml:space="preserve">LGI1</t>
  </si>
  <si>
    <t xml:space="preserve">leucine rich glioma inactivated 1 [Source:HGNC Symbol;Acc:HGNC:6572]</t>
  </si>
  <si>
    <t xml:space="preserve">ENSG00000241388</t>
  </si>
  <si>
    <t xml:space="preserve">HNF1A-AS1</t>
  </si>
  <si>
    <t xml:space="preserve">HNF1A antisense RNA 1 [Source:HGNC Symbol;Acc:HGNC:26785]</t>
  </si>
  <si>
    <t xml:space="preserve">ENSG00000237159</t>
  </si>
  <si>
    <t xml:space="preserve">CNTFR-AS1</t>
  </si>
  <si>
    <t xml:space="preserve">CNTFR antisense RNA 1 [Source:HGNC Symbol;Acc:HGNC:48712]</t>
  </si>
  <si>
    <t xml:space="preserve">ENSG00000271239</t>
  </si>
  <si>
    <t xml:space="preserve">ENSG00000280114</t>
  </si>
  <si>
    <t xml:space="preserve">phosphodiesterase 4D interacting protein (myomegalin) (PDE4DIP) pseudogene</t>
  </si>
  <si>
    <t xml:space="preserve">ENSG00000179636</t>
  </si>
  <si>
    <t xml:space="preserve">TPPP2</t>
  </si>
  <si>
    <t xml:space="preserve">tubulin polymerization promoting protein family member 2 [Source:HGNC Symbol;Acc:HGNC:19293]</t>
  </si>
  <si>
    <t xml:space="preserve">ENSG00000236081</t>
  </si>
  <si>
    <t xml:space="preserve">ELFN1-AS1</t>
  </si>
  <si>
    <t xml:space="preserve">ELFN1 antisense RNA 1 [Source:HGNC Symbol;Acc:HGNC:39071]</t>
  </si>
  <si>
    <t xml:space="preserve">ENSG00000251218</t>
  </si>
  <si>
    <t xml:space="preserve">ENSG00000157423</t>
  </si>
  <si>
    <t xml:space="preserve">HYDIN</t>
  </si>
  <si>
    <t xml:space="preserve">HYDIN axonemal central pair apparatus protein [Source:HGNC Symbol;Acc:HGNC:19368]</t>
  </si>
  <si>
    <t xml:space="preserve">ENSG00000244062</t>
  </si>
  <si>
    <t xml:space="preserve">acyl-CoA synthetase long-chain family member 3 (ACSL3) pseudogene</t>
  </si>
  <si>
    <t xml:space="preserve">ENSG00000204659</t>
  </si>
  <si>
    <t xml:space="preserve">CBY3</t>
  </si>
  <si>
    <t xml:space="preserve">chibby family member 3 [Source:HGNC Symbol;Acc:HGNC:33278]</t>
  </si>
  <si>
    <t xml:space="preserve">ENSG00000283518</t>
  </si>
  <si>
    <t xml:space="preserve">LINC02775</t>
  </si>
  <si>
    <t xml:space="preserve">long intergenic non-protein coding RNA 2775 [Source:HGNC Symbol;Acc:HGNC:54294]</t>
  </si>
  <si>
    <t xml:space="preserve">ENSG00000225053</t>
  </si>
  <si>
    <t xml:space="preserve">PRPF38AP1</t>
  </si>
  <si>
    <t xml:space="preserve">PRP38 domain containing A pseudogene 1 [Source:HGNC Symbol;Acc:HGNC:44692]</t>
  </si>
  <si>
    <t xml:space="preserve">ENSG00000286677</t>
  </si>
  <si>
    <t xml:space="preserve">ENSG00000151025</t>
  </si>
  <si>
    <t xml:space="preserve">GPR158</t>
  </si>
  <si>
    <t xml:space="preserve">G protein-coupled receptor 158 [Source:HGNC Symbol;Acc:HGNC:23689]</t>
  </si>
  <si>
    <t xml:space="preserve">ENSG00000099869</t>
  </si>
  <si>
    <t xml:space="preserve">IGF2-AS</t>
  </si>
  <si>
    <t xml:space="preserve">IGF2 antisense RNA [Source:HGNC Symbol;Acc:HGNC:14062]</t>
  </si>
  <si>
    <t xml:space="preserve">ENSG00000227742</t>
  </si>
  <si>
    <t xml:space="preserve">CALR4P</t>
  </si>
  <si>
    <t xml:space="preserve">calreticulin 4, pseudogene [Source:HGNC Symbol;Acc:HGNC:35456]</t>
  </si>
  <si>
    <t xml:space="preserve">ENSG00000189280</t>
  </si>
  <si>
    <t xml:space="preserve">GJB5</t>
  </si>
  <si>
    <t xml:space="preserve">gap junction protein beta 5 [Source:HGNC Symbol;Acc:HGNC:4287]</t>
  </si>
  <si>
    <t xml:space="preserve">ENSG00000284641</t>
  </si>
  <si>
    <t xml:space="preserve">ENSG00000279927</t>
  </si>
  <si>
    <t xml:space="preserve">ENSG00000280068</t>
  </si>
  <si>
    <t xml:space="preserve">ENSG00000287866</t>
  </si>
  <si>
    <t xml:space="preserve">novel transcript, antisense to GNAO1</t>
  </si>
  <si>
    <t xml:space="preserve">ENSG00000180176</t>
  </si>
  <si>
    <t xml:space="preserve">TH</t>
  </si>
  <si>
    <t xml:space="preserve">tyrosine hydroxylase [Source:HGNC Symbol;Acc:HGNC:11782]</t>
  </si>
  <si>
    <t xml:space="preserve">ENSG00000257322</t>
  </si>
  <si>
    <t xml:space="preserve">novel transcript, antisense to novel protein</t>
  </si>
  <si>
    <t xml:space="preserve">ENSG00000260620</t>
  </si>
  <si>
    <t xml:space="preserve">ENSG00000167311</t>
  </si>
  <si>
    <t xml:space="preserve">ART5</t>
  </si>
  <si>
    <t xml:space="preserve">ADP-ribosyltransferase 5 [Source:HGNC Symbol;Acc:HGNC:24049]</t>
  </si>
  <si>
    <t xml:space="preserve">ENSG00000230550</t>
  </si>
  <si>
    <t xml:space="preserve">ERLNC1</t>
  </si>
  <si>
    <t xml:space="preserve">estrogen receptor responsive lncRNA 1 [Source:HGNC Symbol;Acc:HGNC:41109]</t>
  </si>
  <si>
    <t xml:space="preserve">ENSG00000272372</t>
  </si>
  <si>
    <t xml:space="preserve">ENSG00000236722</t>
  </si>
  <si>
    <t xml:space="preserve">ribosomal protein L27 (RPL27) pseudogene</t>
  </si>
  <si>
    <t xml:space="preserve">ENSG00000205923</t>
  </si>
  <si>
    <t xml:space="preserve">CEMP1</t>
  </si>
  <si>
    <t xml:space="preserve">cementum protein 1 [Source:HGNC Symbol;Acc:HGNC:32553]</t>
  </si>
  <si>
    <t xml:space="preserve">ENSG00000100884</t>
  </si>
  <si>
    <t xml:space="preserve">CPNE6</t>
  </si>
  <si>
    <t xml:space="preserve">copine 6 [Source:HGNC Symbol;Acc:HGNC:2319]</t>
  </si>
  <si>
    <t xml:space="preserve">ENSG00000287982</t>
  </si>
  <si>
    <t xml:space="preserve">ENSG00000214039</t>
  </si>
  <si>
    <t xml:space="preserve">LINC02418</t>
  </si>
  <si>
    <t xml:space="preserve">long intergenic non-protein coding RNA 2418 [Source:HGNC Symbol;Acc:HGNC:53348]</t>
  </si>
  <si>
    <t xml:space="preserve">ENSG00000273920</t>
  </si>
  <si>
    <t xml:space="preserve">novel transcript, antisense to TMC3</t>
  </si>
  <si>
    <t xml:space="preserve">ENSG00000232283</t>
  </si>
  <si>
    <t xml:space="preserve">HSD17B3-AS1</t>
  </si>
  <si>
    <t xml:space="preserve">HSD17B3 antisense RNA 1 [Source:HGNC Symbol;Acc:HGNC:53136]</t>
  </si>
  <si>
    <t xml:space="preserve">ENSG00000254647</t>
  </si>
  <si>
    <t xml:space="preserve">INS</t>
  </si>
  <si>
    <t xml:space="preserve">insulin [Source:HGNC Symbol;Acc:HGNC:6081]</t>
  </si>
  <si>
    <t xml:space="preserve">ENSG00000261459</t>
  </si>
  <si>
    <t xml:space="preserve">ENSG00000108641</t>
  </si>
  <si>
    <t xml:space="preserve">B9D1</t>
  </si>
  <si>
    <t xml:space="preserve">B9 domain containing 1 [Source:HGNC Symbol;Acc:HGNC:24123]</t>
  </si>
  <si>
    <t xml:space="preserve">ENSG00000280416</t>
  </si>
  <si>
    <t xml:space="preserve">ENSG00000259976</t>
  </si>
  <si>
    <t xml:space="preserve">ENSG00000101203</t>
  </si>
  <si>
    <t xml:space="preserve">COL20A1</t>
  </si>
  <si>
    <t xml:space="preserve">collagen type XX alpha 1 chain [Source:HGNC Symbol;Acc:HGNC:14670]</t>
  </si>
  <si>
    <t xml:space="preserve">ENSG00000259334</t>
  </si>
  <si>
    <t xml:space="preserve">LINC00596</t>
  </si>
  <si>
    <t xml:space="preserve">long intergenic non-protein coding RNA 596 [Source:HGNC Symbol;Acc:HGNC:23167]</t>
  </si>
  <si>
    <t xml:space="preserve">ENSG00000232368</t>
  </si>
  <si>
    <t xml:space="preserve">FTLP2</t>
  </si>
  <si>
    <t xml:space="preserve">ferritin light chain pseudogene 2 [Source:HGNC Symbol;Acc:HGNC:4001]</t>
  </si>
  <si>
    <t xml:space="preserve">ENSG00000285727</t>
  </si>
  <si>
    <t xml:space="preserve">ENSG00000100101</t>
  </si>
  <si>
    <t xml:space="preserve">ENSG00000258460</t>
  </si>
  <si>
    <t xml:space="preserve">ENSG00000234793</t>
  </si>
  <si>
    <t xml:space="preserve">ENSG00000234648</t>
  </si>
  <si>
    <t xml:space="preserve">pseudogene similar to part of ribosomal protein L3 (RPL3)</t>
  </si>
  <si>
    <t xml:space="preserve">ENSG00000225557</t>
  </si>
  <si>
    <t xml:space="preserve">MTCO3P20</t>
  </si>
  <si>
    <t xml:space="preserve">MT-CO3 pseudogene 20 [Source:HGNC Symbol;Acc:HGNC:52122]</t>
  </si>
  <si>
    <t xml:space="preserve">ENSG00000284695</t>
  </si>
  <si>
    <t xml:space="preserve">ENSG00000198739</t>
  </si>
  <si>
    <t xml:space="preserve">LRRTM3</t>
  </si>
  <si>
    <t xml:space="preserve">leucine rich repeat transmembrane neuronal 3 [Source:HGNC Symbol;Acc:HGNC:19410]</t>
  </si>
  <si>
    <t xml:space="preserve">ENSG00000267659</t>
  </si>
  <si>
    <t xml:space="preserve">LINC01482</t>
  </si>
  <si>
    <t xml:space="preserve">long intergenic non-protein coding RNA 1482 [Source:HGNC Symbol;Acc:HGNC:51128]</t>
  </si>
  <si>
    <t xml:space="preserve">ENSG00000235049</t>
  </si>
  <si>
    <t xml:space="preserve">LINC00940</t>
  </si>
  <si>
    <t xml:space="preserve">long intergenic non-protein coding RNA 940 [Source:HGNC Symbol;Acc:HGNC:48634]</t>
  </si>
  <si>
    <t xml:space="preserve">ENSG00000144488</t>
  </si>
  <si>
    <t xml:space="preserve">ESPNL</t>
  </si>
  <si>
    <t xml:space="preserve">espin like [Source:HGNC Symbol;Acc:HGNC:27937]</t>
  </si>
  <si>
    <t xml:space="preserve">ENSG00000213449</t>
  </si>
  <si>
    <t xml:space="preserve">GAPDHP28</t>
  </si>
  <si>
    <t xml:space="preserve">glyceraldehyde 3 phosphate dehydrogenase pseudogene 28 [Source:HGNC Symbol;Acc:HGNC:37780]</t>
  </si>
  <si>
    <t xml:space="preserve">ENSG00000127831</t>
  </si>
  <si>
    <t xml:space="preserve">VIL1</t>
  </si>
  <si>
    <t xml:space="preserve">villin 1 [Source:HGNC Symbol;Acc:HGNC:12690]</t>
  </si>
  <si>
    <t xml:space="preserve">ENSG00000244196</t>
  </si>
  <si>
    <t xml:space="preserve">PPIAP15</t>
  </si>
  <si>
    <t xml:space="preserve">peptidylprolyl isomerase A pseudogene 15 [Source:HGNC Symbol;Acc:HGNC:9268]</t>
  </si>
  <si>
    <t xml:space="preserve">ENSG00000287565</t>
  </si>
  <si>
    <t xml:space="preserve">novel transcript, antisense to RP11-526A4.1</t>
  </si>
  <si>
    <t xml:space="preserve">ENSG00000279095</t>
  </si>
  <si>
    <t xml:space="preserve">TEC</t>
  </si>
  <si>
    <t xml:space="preserve">ENSG00000279218</t>
  </si>
  <si>
    <t xml:space="preserve">ENSG00000260198</t>
  </si>
  <si>
    <t xml:space="preserve">novel transcript, sense intronic to GNAO1</t>
  </si>
  <si>
    <t xml:space="preserve">ENSG00000100867</t>
  </si>
  <si>
    <t xml:space="preserve">DHRS2</t>
  </si>
  <si>
    <t xml:space="preserve">dehydrogenase/reductase 2 [Source:HGNC Symbol;Acc:HGNC:18349]</t>
  </si>
  <si>
    <t xml:space="preserve">ENSG00000279764</t>
  </si>
  <si>
    <t xml:space="preserve">ENSG00000257958</t>
  </si>
  <si>
    <t xml:space="preserve">ENSG00000285314</t>
  </si>
  <si>
    <t xml:space="preserve">ENSG00000188869</t>
  </si>
  <si>
    <t xml:space="preserve">TMC3</t>
  </si>
  <si>
    <t xml:space="preserve">transmembrane channel like 3 [Source:HGNC Symbol;Acc:HGNC:22995]</t>
  </si>
  <si>
    <t xml:space="preserve">ENSG00000280660</t>
  </si>
  <si>
    <t xml:space="preserve">novel transcript, sense intronic to LGI1</t>
  </si>
  <si>
    <t xml:space="preserve">ENSG00000285957</t>
  </si>
  <si>
    <t xml:space="preserve">novel transcript, antisense to ARHGEF10</t>
  </si>
  <si>
    <t xml:space="preserve">ENSG00000184313</t>
  </si>
  <si>
    <t xml:space="preserve">MROH7</t>
  </si>
  <si>
    <t xml:space="preserve">maestro heat like repeat family member 7 [Source:HGNC Symbol;Acc:HGNC:24802]</t>
  </si>
  <si>
    <t xml:space="preserve">ENSG00000279090</t>
  </si>
  <si>
    <t xml:space="preserve">ENSG00000245384</t>
  </si>
  <si>
    <t xml:space="preserve">CXXC4-AS1</t>
  </si>
  <si>
    <t xml:space="preserve">CXXC4 antisense RNA 1 [Source:HGNC Symbol;Acc:HGNC:41054]</t>
  </si>
  <si>
    <t xml:space="preserve">ENSG00000229807</t>
  </si>
  <si>
    <t xml:space="preserve">XIST</t>
  </si>
  <si>
    <t xml:space="preserve">X inactive specific transcript [Source:HGNC Symbol;Acc:HGNC:12810]</t>
  </si>
  <si>
    <t xml:space="preserve">ENSG00000132677</t>
  </si>
  <si>
    <t xml:space="preserve">RHBG</t>
  </si>
  <si>
    <t xml:space="preserve">Rh family B glycoprotein [Source:HGNC Symbol;Acc:HGNC:14572]</t>
  </si>
  <si>
    <t xml:space="preserve">ENSG00000204173</t>
  </si>
  <si>
    <t xml:space="preserve">LRRC37A5P</t>
  </si>
  <si>
    <t xml:space="preserve">leucine rich repeat containing 37 member A5, pseudogene [Source:HGNC Symbol;Acc:HGNC:23369]</t>
  </si>
  <si>
    <t xml:space="preserve">ENSG00000244470</t>
  </si>
  <si>
    <t xml:space="preserve">RPL6P14</t>
  </si>
  <si>
    <t xml:space="preserve">ribosomal protein L6 pseudogene 14 [Source:HGNC Symbol;Acc:HGNC:35661]</t>
  </si>
  <si>
    <t xml:space="preserve">ENSG00000248373</t>
  </si>
  <si>
    <t xml:space="preserve">ENSG00000257746</t>
  </si>
  <si>
    <t xml:space="preserve">ENSG00000279217</t>
  </si>
  <si>
    <t xml:space="preserve">ENSG00000169688</t>
  </si>
  <si>
    <t xml:space="preserve">MT1B</t>
  </si>
  <si>
    <t xml:space="preserve">metallothionein 1B [Source:HGNC Symbol;Acc:HGNC:7394]</t>
  </si>
  <si>
    <t xml:space="preserve">ENSG00000206150</t>
  </si>
  <si>
    <t xml:space="preserve">RNASE13</t>
  </si>
  <si>
    <t xml:space="preserve">ribonuclease A family member 13 (inactive) [Source:HGNC Symbol;Acc:HGNC:25285]</t>
  </si>
  <si>
    <t xml:space="preserve">ENSG00000228980</t>
  </si>
  <si>
    <t xml:space="preserve">LINC01205</t>
  </si>
  <si>
    <t xml:space="preserve">long intergenic non-protein coding RNA 1205 [Source:HGNC Symbol;Acc:HGNC:49636]</t>
  </si>
  <si>
    <t xml:space="preserve">ENSG00000183715</t>
  </si>
  <si>
    <t xml:space="preserve">OPCML</t>
  </si>
  <si>
    <t xml:space="preserve">opioid binding protein/cell adhesion molecule like [Source:HGNC Symbol;Acc:HGNC:8143]</t>
  </si>
  <si>
    <t xml:space="preserve">ENSG00000254740</t>
  </si>
  <si>
    <t xml:space="preserve">ENSG00000281000</t>
  </si>
  <si>
    <t xml:space="preserve">SNORD3D</t>
  </si>
  <si>
    <t xml:space="preserve">small nucleolar RNA, C/D box 3D [Source:HGNC Symbol;Acc:HGNC:33192]</t>
  </si>
  <si>
    <t xml:space="preserve">ENSG00000165841</t>
  </si>
  <si>
    <t xml:space="preserve">CYP2C19</t>
  </si>
  <si>
    <t xml:space="preserve">cytochrome P450 family 2 subfamily C member 19 [Source:HGNC Symbol;Acc:HGNC:2621]</t>
  </si>
  <si>
    <t xml:space="preserve">ENSG00000244128</t>
  </si>
  <si>
    <t xml:space="preserve">LINC01322</t>
  </si>
  <si>
    <t xml:space="preserve">long intergenic non-protein coding RNA 1322 [Source:HGNC Symbol;Acc:HGNC:50528]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0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E0FFFF"/>
          <bgColor rgb="FF000000"/>
        </patternFill>
      </fill>
    </dxf>
    <dxf>
      <fill>
        <patternFill patternType="solid"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B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E0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7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Differential expression'!$D$1</c:f>
              <c:strCache>
                <c:ptCount val="1"/>
                <c:pt idx="0">
                  <c:v>PC3 loadings</c:v>
                </c:pt>
              </c:strCache>
            </c:strRef>
          </c:tx>
          <c:spPr>
            <a:solidFill>
              <a:srgbClr val="8b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lang="en-GB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fferential expression'!$B$2:$B$101</c:f>
              <c:strCache>
                <c:ptCount val="100"/>
                <c:pt idx="0">
                  <c:v>FOSB</c:v>
                </c:pt>
                <c:pt idx="1">
                  <c:v>CXCL8</c:v>
                </c:pt>
                <c:pt idx="2">
                  <c:v>PRAMEF10</c:v>
                </c:pt>
                <c:pt idx="3">
                  <c:v>PRAMEF33</c:v>
                </c:pt>
                <c:pt idx="4">
                  <c:v>CCL20</c:v>
                </c:pt>
                <c:pt idx="5">
                  <c:v>AKR1B10</c:v>
                </c:pt>
                <c:pt idx="6">
                  <c:v>DUSP8</c:v>
                </c:pt>
                <c:pt idx="7">
                  <c:v>EEF1A2</c:v>
                </c:pt>
                <c:pt idx="8">
                  <c:v>EGR3</c:v>
                </c:pt>
                <c:pt idx="9">
                  <c:v>TNFRSF12A</c:v>
                </c:pt>
                <c:pt idx="10">
                  <c:v>MMP9</c:v>
                </c:pt>
                <c:pt idx="11">
                  <c:v>LPL</c:v>
                </c:pt>
                <c:pt idx="12">
                  <c:v>STMN2</c:v>
                </c:pt>
                <c:pt idx="13">
                  <c:v/>
                </c:pt>
                <c:pt idx="14">
                  <c:v>SOCS3</c:v>
                </c:pt>
                <c:pt idx="15">
                  <c:v>ATF3</c:v>
                </c:pt>
                <c:pt idx="16">
                  <c:v>CXCL1</c:v>
                </c:pt>
                <c:pt idx="17">
                  <c:v>FOS</c:v>
                </c:pt>
                <c:pt idx="18">
                  <c:v>AREG</c:v>
                </c:pt>
                <c:pt idx="19">
                  <c:v>OR2I1P</c:v>
                </c:pt>
                <c:pt idx="20">
                  <c:v>OLR1</c:v>
                </c:pt>
                <c:pt idx="21">
                  <c:v>EGR2</c:v>
                </c:pt>
                <c:pt idx="22">
                  <c:v>PTGS2</c:v>
                </c:pt>
                <c:pt idx="23">
                  <c:v>NR4A1</c:v>
                </c:pt>
                <c:pt idx="24">
                  <c:v>EMP1</c:v>
                </c:pt>
                <c:pt idx="25">
                  <c:v>OSM</c:v>
                </c:pt>
                <c:pt idx="26">
                  <c:v>CA12</c:v>
                </c:pt>
                <c:pt idx="27">
                  <c:v/>
                </c:pt>
                <c:pt idx="28">
                  <c:v>UBD</c:v>
                </c:pt>
                <c:pt idx="29">
                  <c:v>CCN1</c:v>
                </c:pt>
                <c:pt idx="30">
                  <c:v>LINC01435</c:v>
                </c:pt>
                <c:pt idx="31">
                  <c:v>CIDEC</c:v>
                </c:pt>
                <c:pt idx="32">
                  <c:v>NR4A3</c:v>
                </c:pt>
                <c:pt idx="33">
                  <c:v>ADAMTS4</c:v>
                </c:pt>
                <c:pt idx="34">
                  <c:v>CCL2</c:v>
                </c:pt>
                <c:pt idx="35">
                  <c:v>KRTAP5-AS1</c:v>
                </c:pt>
                <c:pt idx="36">
                  <c:v>COMP</c:v>
                </c:pt>
                <c:pt idx="37">
                  <c:v>FABP4</c:v>
                </c:pt>
                <c:pt idx="38">
                  <c:v>MAFF</c:v>
                </c:pt>
                <c:pt idx="39">
                  <c:v>PADI1</c:v>
                </c:pt>
                <c:pt idx="40">
                  <c:v>CHI3L1</c:v>
                </c:pt>
                <c:pt idx="41">
                  <c:v>SPP1</c:v>
                </c:pt>
                <c:pt idx="42">
                  <c:v>ANKRD1</c:v>
                </c:pt>
                <c:pt idx="43">
                  <c:v>TREM1</c:v>
                </c:pt>
                <c:pt idx="44">
                  <c:v>IL6</c:v>
                </c:pt>
                <c:pt idx="45">
                  <c:v>CH25H</c:v>
                </c:pt>
                <c:pt idx="46">
                  <c:v>ALOX15B</c:v>
                </c:pt>
                <c:pt idx="47">
                  <c:v>PLAUR</c:v>
                </c:pt>
                <c:pt idx="48">
                  <c:v>GDF15</c:v>
                </c:pt>
                <c:pt idx="49">
                  <c:v>TREM2</c:v>
                </c:pt>
                <c:pt idx="50">
                  <c:v>JUN</c:v>
                </c:pt>
                <c:pt idx="51">
                  <c:v>MMP19</c:v>
                </c:pt>
                <c:pt idx="52">
                  <c:v>FABP5P7</c:v>
                </c:pt>
                <c:pt idx="53">
                  <c:v/>
                </c:pt>
                <c:pt idx="54">
                  <c:v>SERPINE1</c:v>
                </c:pt>
                <c:pt idx="55">
                  <c:v>GEM</c:v>
                </c:pt>
                <c:pt idx="56">
                  <c:v>CCL4L2</c:v>
                </c:pt>
                <c:pt idx="57">
                  <c:v>FOSL1</c:v>
                </c:pt>
                <c:pt idx="58">
                  <c:v>THY1-AS1</c:v>
                </c:pt>
                <c:pt idx="59">
                  <c:v/>
                </c:pt>
                <c:pt idx="60">
                  <c:v>CXCL6</c:v>
                </c:pt>
                <c:pt idx="61">
                  <c:v>CILP2</c:v>
                </c:pt>
                <c:pt idx="62">
                  <c:v>THBS1-AS1</c:v>
                </c:pt>
                <c:pt idx="63">
                  <c:v>THBS1-IT1</c:v>
                </c:pt>
                <c:pt idx="64">
                  <c:v>IL1RL1</c:v>
                </c:pt>
                <c:pt idx="65">
                  <c:v>RGCC</c:v>
                </c:pt>
                <c:pt idx="66">
                  <c:v>KRTAP5-1</c:v>
                </c:pt>
                <c:pt idx="67">
                  <c:v>MOXD1</c:v>
                </c:pt>
                <c:pt idx="68">
                  <c:v>KRT23</c:v>
                </c:pt>
                <c:pt idx="69">
                  <c:v>HKDC1</c:v>
                </c:pt>
                <c:pt idx="70">
                  <c:v>DTNA</c:v>
                </c:pt>
                <c:pt idx="71">
                  <c:v>PHLDA2</c:v>
                </c:pt>
                <c:pt idx="72">
                  <c:v>MMP7</c:v>
                </c:pt>
                <c:pt idx="73">
                  <c:v>SPATA21</c:v>
                </c:pt>
                <c:pt idx="74">
                  <c:v>BCL2A1</c:v>
                </c:pt>
                <c:pt idx="75">
                  <c:v>PNPLA5</c:v>
                </c:pt>
                <c:pt idx="76">
                  <c:v>B3GNT5</c:v>
                </c:pt>
                <c:pt idx="77">
                  <c:v>KRT80</c:v>
                </c:pt>
                <c:pt idx="78">
                  <c:v>LIF</c:v>
                </c:pt>
                <c:pt idx="79">
                  <c:v>EFEMP1</c:v>
                </c:pt>
                <c:pt idx="80">
                  <c:v>LINC02348</c:v>
                </c:pt>
                <c:pt idx="81">
                  <c:v>HBEGF</c:v>
                </c:pt>
                <c:pt idx="82">
                  <c:v>BCAT1</c:v>
                </c:pt>
                <c:pt idx="83">
                  <c:v>LINC02207</c:v>
                </c:pt>
                <c:pt idx="84">
                  <c:v>CXCL3</c:v>
                </c:pt>
                <c:pt idx="85">
                  <c:v>RGS1</c:v>
                </c:pt>
                <c:pt idx="86">
                  <c:v>JUNB</c:v>
                </c:pt>
                <c:pt idx="87">
                  <c:v>BTG2</c:v>
                </c:pt>
                <c:pt idx="88">
                  <c:v>FCAR</c:v>
                </c:pt>
                <c:pt idx="89">
                  <c:v>FABP5</c:v>
                </c:pt>
                <c:pt idx="90">
                  <c:v>MIR23AHG</c:v>
                </c:pt>
                <c:pt idx="91">
                  <c:v>LAMC2</c:v>
                </c:pt>
                <c:pt idx="92">
                  <c:v>THBS1</c:v>
                </c:pt>
                <c:pt idx="93">
                  <c:v>TRIM31</c:v>
                </c:pt>
                <c:pt idx="94">
                  <c:v/>
                </c:pt>
                <c:pt idx="95">
                  <c:v>RAB3B</c:v>
                </c:pt>
                <c:pt idx="96">
                  <c:v>SLC2A3</c:v>
                </c:pt>
                <c:pt idx="97">
                  <c:v>SFRP4</c:v>
                </c:pt>
                <c:pt idx="98">
                  <c:v/>
                </c:pt>
                <c:pt idx="99">
                  <c:v>RGS2</c:v>
                </c:pt>
              </c:strCache>
            </c:strRef>
          </c:cat>
          <c:val>
            <c:numRef>
              <c:f>'Differential expression'!$D$2:$D$101</c:f>
              <c:numCache>
                <c:formatCode>General</c:formatCode>
                <c:ptCount val="100"/>
                <c:pt idx="0">
                  <c:v>0.0626122955606492</c:v>
                </c:pt>
                <c:pt idx="1">
                  <c:v>0.0479177624250639</c:v>
                </c:pt>
                <c:pt idx="2">
                  <c:v>0.0455200938060104</c:v>
                </c:pt>
                <c:pt idx="3">
                  <c:v>0.0449124224130294</c:v>
                </c:pt>
                <c:pt idx="4">
                  <c:v>0.042875058466034</c:v>
                </c:pt>
                <c:pt idx="5">
                  <c:v>0.040380089395703</c:v>
                </c:pt>
                <c:pt idx="6">
                  <c:v>0.040143975458365</c:v>
                </c:pt>
                <c:pt idx="7">
                  <c:v>0.0400547962219177</c:v>
                </c:pt>
                <c:pt idx="8">
                  <c:v>0.0386443112644911</c:v>
                </c:pt>
                <c:pt idx="9">
                  <c:v>0.0383832338234409</c:v>
                </c:pt>
                <c:pt idx="10">
                  <c:v>0.0376533376926435</c:v>
                </c:pt>
                <c:pt idx="11">
                  <c:v>0.0375803220518056</c:v>
                </c:pt>
                <c:pt idx="12">
                  <c:v>0.0369770901459106</c:v>
                </c:pt>
                <c:pt idx="13">
                  <c:v>0.0368700326892621</c:v>
                </c:pt>
                <c:pt idx="14">
                  <c:v>0.0363794987268591</c:v>
                </c:pt>
                <c:pt idx="15">
                  <c:v>0.0362977061332255</c:v>
                </c:pt>
                <c:pt idx="16">
                  <c:v>0.03619672911156</c:v>
                </c:pt>
                <c:pt idx="17">
                  <c:v>0.0344610825290998</c:v>
                </c:pt>
                <c:pt idx="18">
                  <c:v>0.0341644716925192</c:v>
                </c:pt>
                <c:pt idx="19">
                  <c:v>0.0338255891722092</c:v>
                </c:pt>
                <c:pt idx="20">
                  <c:v>0.0337740555182996</c:v>
                </c:pt>
                <c:pt idx="21">
                  <c:v>0.0335758516967496</c:v>
                </c:pt>
                <c:pt idx="22">
                  <c:v>0.0334045775357561</c:v>
                </c:pt>
                <c:pt idx="23">
                  <c:v>0.0331555413358947</c:v>
                </c:pt>
                <c:pt idx="24">
                  <c:v>0.0330417277914687</c:v>
                </c:pt>
                <c:pt idx="25">
                  <c:v>0.0328943186977365</c:v>
                </c:pt>
                <c:pt idx="26">
                  <c:v>0.0322082681989074</c:v>
                </c:pt>
                <c:pt idx="27">
                  <c:v>0.0321312181879073</c:v>
                </c:pt>
                <c:pt idx="28">
                  <c:v>0.0315043121805508</c:v>
                </c:pt>
                <c:pt idx="29">
                  <c:v>0.0312928955584645</c:v>
                </c:pt>
                <c:pt idx="30">
                  <c:v>0.0310390183424646</c:v>
                </c:pt>
                <c:pt idx="31">
                  <c:v>0.0309378359560642</c:v>
                </c:pt>
                <c:pt idx="32">
                  <c:v>0.0308714398859005</c:v>
                </c:pt>
                <c:pt idx="33">
                  <c:v>0.0307600344302626</c:v>
                </c:pt>
                <c:pt idx="34">
                  <c:v>0.0307434415630032</c:v>
                </c:pt>
                <c:pt idx="35">
                  <c:v>0.0305139245718695</c:v>
                </c:pt>
                <c:pt idx="36">
                  <c:v>0.0304869977796185</c:v>
                </c:pt>
                <c:pt idx="37">
                  <c:v>0.0304115890062386</c:v>
                </c:pt>
                <c:pt idx="38">
                  <c:v>0.0302193889974328</c:v>
                </c:pt>
                <c:pt idx="39">
                  <c:v>0.030042921125942</c:v>
                </c:pt>
                <c:pt idx="40">
                  <c:v>0.0300407701480399</c:v>
                </c:pt>
                <c:pt idx="41">
                  <c:v>0.0300396387159288</c:v>
                </c:pt>
                <c:pt idx="42">
                  <c:v>0.0298289300725219</c:v>
                </c:pt>
                <c:pt idx="43">
                  <c:v>0.0294745993175219</c:v>
                </c:pt>
                <c:pt idx="44">
                  <c:v>0.0292302277880329</c:v>
                </c:pt>
                <c:pt idx="45">
                  <c:v>0.0292181740656139</c:v>
                </c:pt>
                <c:pt idx="46">
                  <c:v>0.0291606579142277</c:v>
                </c:pt>
                <c:pt idx="47">
                  <c:v>0.0287233105998949</c:v>
                </c:pt>
                <c:pt idx="48">
                  <c:v>0.0285556779475451</c:v>
                </c:pt>
                <c:pt idx="49">
                  <c:v>0.0284701787659369</c:v>
                </c:pt>
                <c:pt idx="50">
                  <c:v>0.0284243880141655</c:v>
                </c:pt>
                <c:pt idx="51">
                  <c:v>0.0276742340937767</c:v>
                </c:pt>
                <c:pt idx="52">
                  <c:v>0.0274942886246447</c:v>
                </c:pt>
                <c:pt idx="53">
                  <c:v>0.0274238507386669</c:v>
                </c:pt>
                <c:pt idx="54">
                  <c:v>0.027422424352947</c:v>
                </c:pt>
                <c:pt idx="55">
                  <c:v>0.0273816387699381</c:v>
                </c:pt>
                <c:pt idx="56">
                  <c:v>0.0272430201811644</c:v>
                </c:pt>
                <c:pt idx="57">
                  <c:v>0.0270999893858845</c:v>
                </c:pt>
                <c:pt idx="58">
                  <c:v>0.026884809088534</c:v>
                </c:pt>
                <c:pt idx="59">
                  <c:v>0.0267202286935965</c:v>
                </c:pt>
                <c:pt idx="60">
                  <c:v>0.0267168617208311</c:v>
                </c:pt>
                <c:pt idx="61">
                  <c:v>0.0267021246618278</c:v>
                </c:pt>
                <c:pt idx="62">
                  <c:v>0.0266703422087041</c:v>
                </c:pt>
                <c:pt idx="63">
                  <c:v>0.0266449950910902</c:v>
                </c:pt>
                <c:pt idx="64">
                  <c:v>0.0266086066467525</c:v>
                </c:pt>
                <c:pt idx="65">
                  <c:v>0.026496299686563</c:v>
                </c:pt>
                <c:pt idx="66">
                  <c:v>0.0263563939055254</c:v>
                </c:pt>
                <c:pt idx="67">
                  <c:v>0.0263428273879512</c:v>
                </c:pt>
                <c:pt idx="68">
                  <c:v>0.0263052004126832</c:v>
                </c:pt>
                <c:pt idx="69">
                  <c:v>0.0261003339946589</c:v>
                </c:pt>
                <c:pt idx="70">
                  <c:v>0.0260479818725608</c:v>
                </c:pt>
                <c:pt idx="71">
                  <c:v>0.0258807020897301</c:v>
                </c:pt>
                <c:pt idx="72">
                  <c:v>0.0258767853517931</c:v>
                </c:pt>
                <c:pt idx="73">
                  <c:v>0.0257091286718725</c:v>
                </c:pt>
                <c:pt idx="74">
                  <c:v>0.0257058729349516</c:v>
                </c:pt>
                <c:pt idx="75">
                  <c:v>0.0256916634353543</c:v>
                </c:pt>
                <c:pt idx="76">
                  <c:v>0.0254755063744975</c:v>
                </c:pt>
                <c:pt idx="77">
                  <c:v>0.0252958195774634</c:v>
                </c:pt>
                <c:pt idx="78">
                  <c:v>0.0251999229920599</c:v>
                </c:pt>
                <c:pt idx="79">
                  <c:v>0.0250938198224737</c:v>
                </c:pt>
                <c:pt idx="80">
                  <c:v>0.0250266099647088</c:v>
                </c:pt>
                <c:pt idx="81">
                  <c:v>0.0249904100780676</c:v>
                </c:pt>
                <c:pt idx="82">
                  <c:v>0.0249833644861949</c:v>
                </c:pt>
                <c:pt idx="83">
                  <c:v>0.0249435795751841</c:v>
                </c:pt>
                <c:pt idx="84">
                  <c:v>0.0249203904307547</c:v>
                </c:pt>
                <c:pt idx="85">
                  <c:v>0.0247355008621382</c:v>
                </c:pt>
                <c:pt idx="86">
                  <c:v>0.024606373027801</c:v>
                </c:pt>
                <c:pt idx="87">
                  <c:v>0.0246047416127444</c:v>
                </c:pt>
                <c:pt idx="88">
                  <c:v>0.0245712215195274</c:v>
                </c:pt>
                <c:pt idx="89">
                  <c:v>0.0243118712408501</c:v>
                </c:pt>
                <c:pt idx="90">
                  <c:v>0.0243071418007769</c:v>
                </c:pt>
                <c:pt idx="91">
                  <c:v>0.0243062734690527</c:v>
                </c:pt>
                <c:pt idx="92">
                  <c:v>0.024277172714921</c:v>
                </c:pt>
                <c:pt idx="93">
                  <c:v>0.0242577056808082</c:v>
                </c:pt>
                <c:pt idx="94">
                  <c:v>0.0242131986369361</c:v>
                </c:pt>
                <c:pt idx="95">
                  <c:v>0.0241823816667322</c:v>
                </c:pt>
                <c:pt idx="96">
                  <c:v>0.0240097596203478</c:v>
                </c:pt>
                <c:pt idx="97">
                  <c:v>0.0237715849359821</c:v>
                </c:pt>
                <c:pt idx="98">
                  <c:v>0.0237706071456048</c:v>
                </c:pt>
                <c:pt idx="99">
                  <c:v>0.0236063529871032</c:v>
                </c:pt>
              </c:numCache>
            </c:numRef>
          </c:val>
        </c:ser>
        <c:gapWidth val="0"/>
        <c:overlap val="0"/>
        <c:axId val="64264486"/>
        <c:axId val="99646282"/>
      </c:barChart>
      <c:catAx>
        <c:axId val="642644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 rot="-4800000"/>
          <a:lstStyle/>
          <a:p>
            <a:pPr>
              <a:defRPr b="0" lang="en-GB" sz="1000" spc="-1" strike="noStrike">
                <a:latin typeface="Arial"/>
              </a:defRPr>
            </a:pPr>
          </a:p>
        </c:txPr>
        <c:crossAx val="99646282"/>
        <c:crosses val="autoZero"/>
        <c:auto val="1"/>
        <c:lblAlgn val="ctr"/>
        <c:lblOffset val="100"/>
        <c:noMultiLvlLbl val="0"/>
      </c:catAx>
      <c:valAx>
        <c:axId val="9964628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lang="en-GB" sz="1000" spc="-1" strike="noStrike">
                <a:latin typeface="Arial"/>
              </a:defRPr>
            </a:pPr>
          </a:p>
        </c:txPr>
        <c:crossAx val="64264486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65590215249997"/>
          <c:y val="0.284555555555556"/>
          <c:w val="0.0499153976311337"/>
          <c:h val="0.0676741860206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lang="en-GB" sz="16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ffd7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lang="en-GB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fferential expression'!$B$102:$B$201</c:f>
              <c:strCache>
                <c:ptCount val="100"/>
                <c:pt idx="0">
                  <c:v>MROH7-TTC4</c:v>
                </c:pt>
                <c:pt idx="1">
                  <c:v>HTR2A</c:v>
                </c:pt>
                <c:pt idx="2">
                  <c:v>MAPT-IT1</c:v>
                </c:pt>
                <c:pt idx="3">
                  <c:v>RPL31P17</c:v>
                </c:pt>
                <c:pt idx="4">
                  <c:v>SDHAP2</c:v>
                </c:pt>
                <c:pt idx="5">
                  <c:v>TUBA5P</c:v>
                </c:pt>
                <c:pt idx="6">
                  <c:v>MAST1</c:v>
                </c:pt>
                <c:pt idx="7">
                  <c:v/>
                </c:pt>
                <c:pt idx="8">
                  <c:v>NACAP8</c:v>
                </c:pt>
                <c:pt idx="9">
                  <c:v>EMX1</c:v>
                </c:pt>
                <c:pt idx="10">
                  <c:v>CYP1A1</c:v>
                </c:pt>
                <c:pt idx="11">
                  <c:v/>
                </c:pt>
                <c:pt idx="12">
                  <c:v>PGAM2</c:v>
                </c:pt>
                <c:pt idx="13">
                  <c:v>LINC02397</c:v>
                </c:pt>
                <c:pt idx="14">
                  <c:v>LGI1</c:v>
                </c:pt>
                <c:pt idx="15">
                  <c:v>HNF1A-AS1</c:v>
                </c:pt>
                <c:pt idx="16">
                  <c:v>CNTFR-AS1</c:v>
                </c:pt>
                <c:pt idx="17">
                  <c:v/>
                </c:pt>
                <c:pt idx="18">
                  <c:v/>
                </c:pt>
                <c:pt idx="19">
                  <c:v>TPPP2</c:v>
                </c:pt>
                <c:pt idx="20">
                  <c:v>ELFN1-AS1</c:v>
                </c:pt>
                <c:pt idx="21">
                  <c:v/>
                </c:pt>
                <c:pt idx="22">
                  <c:v>HYDIN</c:v>
                </c:pt>
                <c:pt idx="23">
                  <c:v/>
                </c:pt>
                <c:pt idx="24">
                  <c:v>CBY3</c:v>
                </c:pt>
                <c:pt idx="25">
                  <c:v>LINC02775</c:v>
                </c:pt>
                <c:pt idx="26">
                  <c:v>PRPF38AP1</c:v>
                </c:pt>
                <c:pt idx="27">
                  <c:v/>
                </c:pt>
                <c:pt idx="28">
                  <c:v>GPR158</c:v>
                </c:pt>
                <c:pt idx="29">
                  <c:v>IGF2-AS</c:v>
                </c:pt>
                <c:pt idx="30">
                  <c:v>CALR4P</c:v>
                </c:pt>
                <c:pt idx="31">
                  <c:v>GJB5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TH</c:v>
                </c:pt>
                <c:pt idx="37">
                  <c:v/>
                </c:pt>
                <c:pt idx="38">
                  <c:v/>
                </c:pt>
                <c:pt idx="39">
                  <c:v>ART5</c:v>
                </c:pt>
                <c:pt idx="40">
                  <c:v>ERLNC1</c:v>
                </c:pt>
                <c:pt idx="41">
                  <c:v/>
                </c:pt>
                <c:pt idx="42">
                  <c:v/>
                </c:pt>
                <c:pt idx="43">
                  <c:v>CEMP1</c:v>
                </c:pt>
                <c:pt idx="44">
                  <c:v>CPNE6</c:v>
                </c:pt>
                <c:pt idx="45">
                  <c:v/>
                </c:pt>
                <c:pt idx="46">
                  <c:v>LINC02418</c:v>
                </c:pt>
                <c:pt idx="47">
                  <c:v/>
                </c:pt>
                <c:pt idx="48">
                  <c:v>HSD17B3-AS1</c:v>
                </c:pt>
                <c:pt idx="49">
                  <c:v>INS</c:v>
                </c:pt>
                <c:pt idx="50">
                  <c:v/>
                </c:pt>
                <c:pt idx="51">
                  <c:v>B9D1</c:v>
                </c:pt>
                <c:pt idx="52">
                  <c:v/>
                </c:pt>
                <c:pt idx="53">
                  <c:v/>
                </c:pt>
                <c:pt idx="54">
                  <c:v>COL20A1</c:v>
                </c:pt>
                <c:pt idx="55">
                  <c:v>LINC00596</c:v>
                </c:pt>
                <c:pt idx="56">
                  <c:v>FTLP2</c:v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/>
                </c:pt>
                <c:pt idx="61">
                  <c:v/>
                </c:pt>
                <c:pt idx="62">
                  <c:v>MTCO3P20</c:v>
                </c:pt>
                <c:pt idx="63">
                  <c:v/>
                </c:pt>
                <c:pt idx="64">
                  <c:v>LRRTM3</c:v>
                </c:pt>
                <c:pt idx="65">
                  <c:v>LINC01482</c:v>
                </c:pt>
                <c:pt idx="66">
                  <c:v>LINC00940</c:v>
                </c:pt>
                <c:pt idx="67">
                  <c:v>ESPNL</c:v>
                </c:pt>
                <c:pt idx="68">
                  <c:v>GAPDHP28</c:v>
                </c:pt>
                <c:pt idx="69">
                  <c:v>VIL1</c:v>
                </c:pt>
                <c:pt idx="70">
                  <c:v>PPIAP15</c:v>
                </c:pt>
                <c:pt idx="71">
                  <c:v/>
                </c:pt>
                <c:pt idx="72">
                  <c:v/>
                </c:pt>
                <c:pt idx="73">
                  <c:v/>
                </c:pt>
                <c:pt idx="74">
                  <c:v/>
                </c:pt>
                <c:pt idx="75">
                  <c:v>DHRS2</c:v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>TMC3</c:v>
                </c:pt>
                <c:pt idx="80">
                  <c:v/>
                </c:pt>
                <c:pt idx="81">
                  <c:v/>
                </c:pt>
                <c:pt idx="82">
                  <c:v>MROH7</c:v>
                </c:pt>
                <c:pt idx="83">
                  <c:v/>
                </c:pt>
                <c:pt idx="84">
                  <c:v>CXXC4-AS1</c:v>
                </c:pt>
                <c:pt idx="85">
                  <c:v>XIST</c:v>
                </c:pt>
                <c:pt idx="86">
                  <c:v>RHBG</c:v>
                </c:pt>
                <c:pt idx="87">
                  <c:v>LRRC37A5P</c:v>
                </c:pt>
                <c:pt idx="88">
                  <c:v>RPL6P14</c:v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>MT1B</c:v>
                </c:pt>
                <c:pt idx="93">
                  <c:v>RNASE13</c:v>
                </c:pt>
                <c:pt idx="94">
                  <c:v>LINC01205</c:v>
                </c:pt>
                <c:pt idx="95">
                  <c:v>OPCML</c:v>
                </c:pt>
                <c:pt idx="96">
                  <c:v/>
                </c:pt>
                <c:pt idx="97">
                  <c:v>SNORD3D</c:v>
                </c:pt>
                <c:pt idx="98">
                  <c:v>CYP2C19</c:v>
                </c:pt>
                <c:pt idx="99">
                  <c:v>LINC01322</c:v>
                </c:pt>
              </c:strCache>
            </c:strRef>
          </c:cat>
          <c:val>
            <c:numRef>
              <c:f>'Differential expression'!$D$102:$D$201</c:f>
              <c:numCache>
                <c:formatCode>General</c:formatCode>
                <c:ptCount val="100"/>
                <c:pt idx="0">
                  <c:v>-0.0156852963081564</c:v>
                </c:pt>
                <c:pt idx="1">
                  <c:v>-0.0156941052582307</c:v>
                </c:pt>
                <c:pt idx="2">
                  <c:v>-0.0157011439342977</c:v>
                </c:pt>
                <c:pt idx="3">
                  <c:v>-0.0157182253558403</c:v>
                </c:pt>
                <c:pt idx="4">
                  <c:v>-0.0157727026653409</c:v>
                </c:pt>
                <c:pt idx="5">
                  <c:v>-0.0157909290552776</c:v>
                </c:pt>
                <c:pt idx="6">
                  <c:v>-0.0158999841873994</c:v>
                </c:pt>
                <c:pt idx="7">
                  <c:v>-0.0159238347133325</c:v>
                </c:pt>
                <c:pt idx="8">
                  <c:v>-0.0159431728251428</c:v>
                </c:pt>
                <c:pt idx="9">
                  <c:v>-0.0160110403362142</c:v>
                </c:pt>
                <c:pt idx="10">
                  <c:v>-0.0160191620766218</c:v>
                </c:pt>
                <c:pt idx="11">
                  <c:v>-0.0160286066126704</c:v>
                </c:pt>
                <c:pt idx="12">
                  <c:v>-0.0160328989488676</c:v>
                </c:pt>
                <c:pt idx="13">
                  <c:v>-0.0160504855785811</c:v>
                </c:pt>
                <c:pt idx="14">
                  <c:v>-0.0160527325133349</c:v>
                </c:pt>
                <c:pt idx="15">
                  <c:v>-0.0160594466636068</c:v>
                </c:pt>
                <c:pt idx="16">
                  <c:v>-0.0160867971737067</c:v>
                </c:pt>
                <c:pt idx="17">
                  <c:v>-0.0160900549662068</c:v>
                </c:pt>
                <c:pt idx="18">
                  <c:v>-0.0161776402216349</c:v>
                </c:pt>
                <c:pt idx="19">
                  <c:v>-0.0162002883272452</c:v>
                </c:pt>
                <c:pt idx="20">
                  <c:v>-0.0163825344269203</c:v>
                </c:pt>
                <c:pt idx="21">
                  <c:v>-0.0163938110628206</c:v>
                </c:pt>
                <c:pt idx="22">
                  <c:v>-0.0163958834584127</c:v>
                </c:pt>
                <c:pt idx="23">
                  <c:v>-0.0164303418226309</c:v>
                </c:pt>
                <c:pt idx="24">
                  <c:v>-0.0164565232859063</c:v>
                </c:pt>
                <c:pt idx="25">
                  <c:v>-0.0165188756007812</c:v>
                </c:pt>
                <c:pt idx="26">
                  <c:v>-0.0165234014621145</c:v>
                </c:pt>
                <c:pt idx="27">
                  <c:v>-0.0165667909698765</c:v>
                </c:pt>
                <c:pt idx="28">
                  <c:v>-0.016598470810882</c:v>
                </c:pt>
                <c:pt idx="29">
                  <c:v>-0.0166098982336942</c:v>
                </c:pt>
                <c:pt idx="30">
                  <c:v>-0.016622721790985</c:v>
                </c:pt>
                <c:pt idx="31">
                  <c:v>-0.0166823737424665</c:v>
                </c:pt>
                <c:pt idx="32">
                  <c:v>-0.0166972915874963</c:v>
                </c:pt>
                <c:pt idx="33">
                  <c:v>-0.0168064781627742</c:v>
                </c:pt>
                <c:pt idx="34">
                  <c:v>-0.0169119017444106</c:v>
                </c:pt>
                <c:pt idx="35">
                  <c:v>-0.0170313990403075</c:v>
                </c:pt>
                <c:pt idx="36">
                  <c:v>-0.0171883784329834</c:v>
                </c:pt>
                <c:pt idx="37">
                  <c:v>-0.0171904007764926</c:v>
                </c:pt>
                <c:pt idx="38">
                  <c:v>-0.0172109535487687</c:v>
                </c:pt>
                <c:pt idx="39">
                  <c:v>-0.01722271213917</c:v>
                </c:pt>
                <c:pt idx="40">
                  <c:v>-0.0174118055284316</c:v>
                </c:pt>
                <c:pt idx="41">
                  <c:v>-0.017447709336477</c:v>
                </c:pt>
                <c:pt idx="42">
                  <c:v>-0.0176421172775504</c:v>
                </c:pt>
                <c:pt idx="43">
                  <c:v>-0.0176423587124462</c:v>
                </c:pt>
                <c:pt idx="44">
                  <c:v>-0.01764304721007</c:v>
                </c:pt>
                <c:pt idx="45">
                  <c:v>-0.017646286284725</c:v>
                </c:pt>
                <c:pt idx="46">
                  <c:v>-0.0176908111720904</c:v>
                </c:pt>
                <c:pt idx="47">
                  <c:v>-0.0177554542775409</c:v>
                </c:pt>
                <c:pt idx="48">
                  <c:v>-0.017768761009089</c:v>
                </c:pt>
                <c:pt idx="49">
                  <c:v>-0.0178400074793009</c:v>
                </c:pt>
                <c:pt idx="50">
                  <c:v>-0.0178569911148764</c:v>
                </c:pt>
                <c:pt idx="51">
                  <c:v>-0.017863593399386</c:v>
                </c:pt>
                <c:pt idx="52">
                  <c:v>-0.0178782819880772</c:v>
                </c:pt>
                <c:pt idx="53">
                  <c:v>-0.0179162427532988</c:v>
                </c:pt>
                <c:pt idx="54">
                  <c:v>-0.017949341562119</c:v>
                </c:pt>
                <c:pt idx="55">
                  <c:v>-0.0179919774871493</c:v>
                </c:pt>
                <c:pt idx="56">
                  <c:v>-0.0180661785989617</c:v>
                </c:pt>
                <c:pt idx="57">
                  <c:v>-0.0180960202373453</c:v>
                </c:pt>
                <c:pt idx="58">
                  <c:v>-0.0181500023618111</c:v>
                </c:pt>
                <c:pt idx="59">
                  <c:v>-0.0182334606763332</c:v>
                </c:pt>
                <c:pt idx="60">
                  <c:v>-0.0182791684529311</c:v>
                </c:pt>
                <c:pt idx="61">
                  <c:v>-0.0182853428747755</c:v>
                </c:pt>
                <c:pt idx="62">
                  <c:v>-0.0183086714950648</c:v>
                </c:pt>
                <c:pt idx="63">
                  <c:v>-0.0183386487467011</c:v>
                </c:pt>
                <c:pt idx="64">
                  <c:v>-0.0184600988250369</c:v>
                </c:pt>
                <c:pt idx="65">
                  <c:v>-0.0185030474421781</c:v>
                </c:pt>
                <c:pt idx="66">
                  <c:v>-0.0185189118468544</c:v>
                </c:pt>
                <c:pt idx="67">
                  <c:v>-0.0186728999565087</c:v>
                </c:pt>
                <c:pt idx="68">
                  <c:v>-0.0188027527610668</c:v>
                </c:pt>
                <c:pt idx="69">
                  <c:v>-0.0188042817543477</c:v>
                </c:pt>
                <c:pt idx="70">
                  <c:v>-0.0190041938274159</c:v>
                </c:pt>
                <c:pt idx="71">
                  <c:v>-0.0191063445887055</c:v>
                </c:pt>
                <c:pt idx="72">
                  <c:v>-0.0191169350983601</c:v>
                </c:pt>
                <c:pt idx="73">
                  <c:v>-0.0191571131648927</c:v>
                </c:pt>
                <c:pt idx="74">
                  <c:v>-0.0192204010500355</c:v>
                </c:pt>
                <c:pt idx="75">
                  <c:v>-0.0193283921654015</c:v>
                </c:pt>
                <c:pt idx="76">
                  <c:v>-0.0194413312426339</c:v>
                </c:pt>
                <c:pt idx="77">
                  <c:v>-0.019651812304747</c:v>
                </c:pt>
                <c:pt idx="78">
                  <c:v>-0.019668070976742</c:v>
                </c:pt>
                <c:pt idx="79">
                  <c:v>-0.0200527135315818</c:v>
                </c:pt>
                <c:pt idx="80">
                  <c:v>-0.0201555886789585</c:v>
                </c:pt>
                <c:pt idx="81">
                  <c:v>-0.0204007609274643</c:v>
                </c:pt>
                <c:pt idx="82">
                  <c:v>-0.0206773177749833</c:v>
                </c:pt>
                <c:pt idx="83">
                  <c:v>-0.0210221299480931</c:v>
                </c:pt>
                <c:pt idx="84">
                  <c:v>-0.0211256080245791</c:v>
                </c:pt>
                <c:pt idx="85">
                  <c:v>-0.0211629930347329</c:v>
                </c:pt>
                <c:pt idx="86">
                  <c:v>-0.0214019998870932</c:v>
                </c:pt>
                <c:pt idx="87">
                  <c:v>-0.0214052866560145</c:v>
                </c:pt>
                <c:pt idx="88">
                  <c:v>-0.0214612428954985</c:v>
                </c:pt>
                <c:pt idx="89">
                  <c:v>-0.0215264567202433</c:v>
                </c:pt>
                <c:pt idx="90">
                  <c:v>-0.0219300322450585</c:v>
                </c:pt>
                <c:pt idx="91">
                  <c:v>-0.0221462597590023</c:v>
                </c:pt>
                <c:pt idx="92">
                  <c:v>-0.0222811997884296</c:v>
                </c:pt>
                <c:pt idx="93">
                  <c:v>-0.0228000035625139</c:v>
                </c:pt>
                <c:pt idx="94">
                  <c:v>-0.0240066832002598</c:v>
                </c:pt>
                <c:pt idx="95">
                  <c:v>-0.0243775486083065</c:v>
                </c:pt>
                <c:pt idx="96">
                  <c:v>-0.0249767374368523</c:v>
                </c:pt>
                <c:pt idx="97">
                  <c:v>-0.0251174491146829</c:v>
                </c:pt>
                <c:pt idx="98">
                  <c:v>-0.0263906600308225</c:v>
                </c:pt>
                <c:pt idx="99">
                  <c:v>-0.030632371281622</c:v>
                </c:pt>
              </c:numCache>
            </c:numRef>
          </c:val>
        </c:ser>
        <c:gapWidth val="0"/>
        <c:overlap val="0"/>
        <c:axId val="2061413"/>
        <c:axId val="53954351"/>
      </c:barChart>
      <c:catAx>
        <c:axId val="20614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 rot="-4800000"/>
          <a:lstStyle/>
          <a:p>
            <a:pPr>
              <a:defRPr b="0" lang="en-GB" sz="1000" spc="-1" strike="noStrike">
                <a:latin typeface="Arial"/>
              </a:defRPr>
            </a:pPr>
          </a:p>
        </c:txPr>
        <c:crossAx val="53954351"/>
        <c:crosses val="autoZero"/>
        <c:auto val="1"/>
        <c:lblAlgn val="ctr"/>
        <c:lblOffset val="100"/>
        <c:noMultiLvlLbl val="0"/>
      </c:catAx>
      <c:valAx>
        <c:axId val="53954351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lang="en-GB" sz="1000" spc="-1" strike="noStrike">
                <a:latin typeface="Arial"/>
              </a:defRPr>
            </a:pPr>
          </a:p>
        </c:txPr>
        <c:crossAx val="2061413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8520</xdr:colOff>
      <xdr:row>0</xdr:row>
      <xdr:rowOff>360</xdr:rowOff>
    </xdr:from>
    <xdr:to>
      <xdr:col>36</xdr:col>
      <xdr:colOff>564120</xdr:colOff>
      <xdr:row>19</xdr:row>
      <xdr:rowOff>151200</xdr:rowOff>
    </xdr:to>
    <xdr:graphicFrame>
      <xdr:nvGraphicFramePr>
        <xdr:cNvPr id="0" name=""/>
        <xdr:cNvGraphicFramePr/>
      </xdr:nvGraphicFramePr>
      <xdr:xfrm>
        <a:off x="38520" y="360"/>
        <a:ext cx="2978640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20</xdr:row>
      <xdr:rowOff>156960</xdr:rowOff>
    </xdr:from>
    <xdr:to>
      <xdr:col>34</xdr:col>
      <xdr:colOff>543240</xdr:colOff>
      <xdr:row>40</xdr:row>
      <xdr:rowOff>149040</xdr:rowOff>
    </xdr:to>
    <xdr:graphicFrame>
      <xdr:nvGraphicFramePr>
        <xdr:cNvPr id="1" name=""/>
        <xdr:cNvGraphicFramePr/>
      </xdr:nvGraphicFramePr>
      <xdr:xfrm>
        <a:off x="0" y="3408120"/>
        <a:ext cx="28178280" cy="32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2" ySplit="1" topLeftCell="C158" activePane="bottomRight" state="frozen"/>
      <selection pane="topLeft" activeCell="A1" activeCellId="0" sqref="A1"/>
      <selection pane="topRight" activeCell="C1" activeCellId="0" sqref="C1"/>
      <selection pane="bottomLeft" activeCell="A158" activeCellId="0" sqref="A158"/>
      <selection pane="bottomRight" activeCell="C198" activeCellId="0" sqref="C19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2.28"/>
    <col collapsed="false" customWidth="true" hidden="false" outlineLevel="0" max="3" min="3" style="0" width="40.63"/>
    <col collapsed="false" customWidth="true" hidden="false" outlineLevel="0" max="4" min="4" style="0" width="19.23"/>
    <col collapsed="false" customWidth="true" hidden="false" outlineLevel="0" max="5" min="5" style="0" width="12.84"/>
    <col collapsed="false" customWidth="true" hidden="false" outlineLevel="0" max="7" min="6" style="0" width="16.73"/>
    <col collapsed="false" customWidth="true" hidden="false" outlineLevel="0" max="8" min="8" style="0" width="19.23"/>
    <col collapsed="false" customWidth="true" hidden="false" outlineLevel="0" max="9" min="9" style="0" width="20.49"/>
    <col collapsed="false" customWidth="true" hidden="false" outlineLevel="0" max="10" min="10" style="0" width="20.21"/>
    <col collapsed="false" customWidth="true" hidden="false" outlineLevel="0" max="11" min="11" style="0" width="20.49"/>
    <col collapsed="false" customWidth="true" hidden="false" outlineLevel="0" max="12" min="12" style="0" width="20.21"/>
    <col collapsed="false" customWidth="true" hidden="false" outlineLevel="0" max="13" min="13" style="0" width="20.49"/>
  </cols>
  <sheetData>
    <row r="1" s="1" customFormat="true" ht="23.4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customFormat="false" ht="12.8" hidden="false" customHeight="false" outlineLevel="0" collapsed="false">
      <c r="A2" s="0" t="s">
        <v>13</v>
      </c>
      <c r="B2" s="0" t="s">
        <v>14</v>
      </c>
      <c r="C2" s="0" t="s">
        <v>15</v>
      </c>
      <c r="D2" s="0" t="n">
        <v>0.0626122955606492</v>
      </c>
      <c r="E2" s="0" t="n">
        <v>189.8875</v>
      </c>
      <c r="F2" s="0" t="n">
        <v>2174.28437956204</v>
      </c>
      <c r="G2" s="0" t="n">
        <v>2252.96265060241</v>
      </c>
      <c r="H2" s="0" t="n">
        <v>4.45860410953348</v>
      </c>
      <c r="I2" s="0" t="n">
        <v>5.00682787669424E-027</v>
      </c>
      <c r="J2" s="0" t="n">
        <v>2.21002249821171</v>
      </c>
      <c r="K2" s="0" t="n">
        <v>3.96128704682584E-008</v>
      </c>
      <c r="L2" s="0" t="n">
        <v>2.24858161132177</v>
      </c>
      <c r="M2" s="0" t="n">
        <v>1.19756186224945E-007</v>
      </c>
    </row>
    <row r="3" customFormat="false" ht="12.8" hidden="false" customHeight="false" outlineLevel="0" collapsed="false">
      <c r="A3" s="0" t="s">
        <v>16</v>
      </c>
      <c r="B3" s="0" t="s">
        <v>17</v>
      </c>
      <c r="C3" s="0" t="s">
        <v>18</v>
      </c>
      <c r="D3" s="0" t="n">
        <v>0.0479177624250639</v>
      </c>
      <c r="E3" s="0" t="n">
        <v>4.0875</v>
      </c>
      <c r="F3" s="0" t="n">
        <v>26.7664233576642</v>
      </c>
      <c r="G3" s="0" t="n">
        <v>48.2771084337349</v>
      </c>
      <c r="H3" s="0" t="n">
        <v>2.82369273172513</v>
      </c>
      <c r="I3" s="0" t="n">
        <v>5.13828057005864E-017</v>
      </c>
      <c r="J3" s="0" t="n">
        <v>1.61271372837001</v>
      </c>
      <c r="K3" s="0" t="n">
        <v>1.0436676133352E-006</v>
      </c>
      <c r="L3" s="0" t="n">
        <v>1.21097900335512</v>
      </c>
      <c r="M3" s="0" t="n">
        <v>0.000869803257980926</v>
      </c>
    </row>
    <row r="4" customFormat="false" ht="12.8" hidden="false" customHeight="false" outlineLevel="0" collapsed="false">
      <c r="A4" s="0" t="s">
        <v>19</v>
      </c>
      <c r="B4" s="0" t="s">
        <v>20</v>
      </c>
      <c r="C4" s="0" t="s">
        <v>21</v>
      </c>
      <c r="D4" s="0" t="n">
        <v>0.0455200938060104</v>
      </c>
      <c r="E4" s="0" t="n">
        <v>12.870375</v>
      </c>
      <c r="F4" s="0" t="n">
        <v>99.6143795620438</v>
      </c>
      <c r="G4" s="0" t="n">
        <v>91.1236144578313</v>
      </c>
      <c r="H4" s="0" t="n">
        <v>2.85168242647485</v>
      </c>
      <c r="I4" s="0" t="n">
        <v>7.03238582080174E-020</v>
      </c>
      <c r="J4" s="0" t="n">
        <v>2.95541055882142</v>
      </c>
      <c r="K4" s="0" t="n">
        <v>1.31143155337577E-025</v>
      </c>
      <c r="L4" s="0" t="n">
        <v>-0.103728132346575</v>
      </c>
      <c r="M4" s="0" t="n">
        <v>0.879808827637737</v>
      </c>
    </row>
    <row r="5" customFormat="false" ht="12.8" hidden="false" customHeight="false" outlineLevel="0" collapsed="false">
      <c r="A5" s="0" t="s">
        <v>22</v>
      </c>
      <c r="B5" s="0" t="s">
        <v>23</v>
      </c>
      <c r="C5" s="0" t="s">
        <v>24</v>
      </c>
      <c r="D5" s="0" t="n">
        <v>0.0449124224130294</v>
      </c>
      <c r="E5" s="0" t="n">
        <v>7.688375</v>
      </c>
      <c r="F5" s="0" t="n">
        <v>56.2185401459854</v>
      </c>
      <c r="G5" s="0" t="n">
        <v>65.4802409638554</v>
      </c>
      <c r="H5" s="0" t="n">
        <v>3.08239606273059</v>
      </c>
      <c r="I5" s="0" t="n">
        <v>2.33306234720471E-017</v>
      </c>
      <c r="J5" s="0" t="n">
        <v>2.86686270526628</v>
      </c>
      <c r="K5" s="0" t="n">
        <v>1.02302634789963E-017</v>
      </c>
      <c r="L5" s="0" t="n">
        <v>0.215533357464309</v>
      </c>
      <c r="M5" s="0" t="n">
        <v>0.758154813541835</v>
      </c>
    </row>
    <row r="6" customFormat="false" ht="12.8" hidden="false" customHeight="false" outlineLevel="0" collapsed="false">
      <c r="A6" s="0" t="s">
        <v>25</v>
      </c>
      <c r="B6" s="0" t="s">
        <v>26</v>
      </c>
      <c r="C6" s="0" t="s">
        <v>27</v>
      </c>
      <c r="D6" s="0" t="n">
        <v>0.042875058466034</v>
      </c>
      <c r="E6" s="0" t="n">
        <v>1.1875</v>
      </c>
      <c r="F6" s="0" t="n">
        <v>5.72262773722628</v>
      </c>
      <c r="G6" s="0" t="n">
        <v>14.0361445783133</v>
      </c>
      <c r="H6" s="0" t="n">
        <v>3.4600306513498</v>
      </c>
      <c r="I6" s="0" t="n">
        <v>1.36772205327575E-019</v>
      </c>
      <c r="J6" s="0" t="n">
        <v>2.02310208889078</v>
      </c>
      <c r="K6" s="0" t="n">
        <v>8.84587305349391E-008</v>
      </c>
      <c r="L6" s="0" t="n">
        <v>1.43692856245902</v>
      </c>
      <c r="M6" s="0" t="n">
        <v>0.000214104881363137</v>
      </c>
    </row>
    <row r="7" customFormat="false" ht="12.8" hidden="false" customHeight="false" outlineLevel="0" collapsed="false">
      <c r="A7" s="0" t="s">
        <v>28</v>
      </c>
      <c r="B7" s="0" t="s">
        <v>29</v>
      </c>
      <c r="C7" s="0" t="s">
        <v>30</v>
      </c>
      <c r="D7" s="0" t="n">
        <v>0.040380089395703</v>
      </c>
      <c r="E7" s="0" t="n">
        <v>97.7135</v>
      </c>
      <c r="F7" s="0" t="n">
        <v>96.1430656934307</v>
      </c>
      <c r="G7" s="0" t="n">
        <v>547.184698795181</v>
      </c>
      <c r="H7" s="0" t="n">
        <v>4.29477381722166</v>
      </c>
      <c r="I7" s="0" t="n">
        <v>2.8184436711963E-045</v>
      </c>
      <c r="J7" s="0" t="n">
        <v>1.88763841863502</v>
      </c>
      <c r="K7" s="0" t="n">
        <v>1.49167383173939E-010</v>
      </c>
      <c r="L7" s="0" t="n">
        <v>2.40713539858664</v>
      </c>
      <c r="M7" s="0" t="n">
        <v>1.28126559151459E-016</v>
      </c>
    </row>
    <row r="8" customFormat="false" ht="12.8" hidden="false" customHeight="false" outlineLevel="0" collapsed="false">
      <c r="A8" s="0" t="s">
        <v>31</v>
      </c>
      <c r="B8" s="0" t="s">
        <v>32</v>
      </c>
      <c r="C8" s="0" t="s">
        <v>33</v>
      </c>
      <c r="D8" s="0" t="n">
        <v>0.040143975458365</v>
      </c>
      <c r="E8" s="0" t="n">
        <v>32.878125</v>
      </c>
      <c r="F8" s="0" t="n">
        <v>152.383284671533</v>
      </c>
      <c r="G8" s="0" t="n">
        <v>249.671686746988</v>
      </c>
      <c r="H8" s="0" t="n">
        <v>2.90157073975025</v>
      </c>
      <c r="I8" s="0" t="n">
        <v>1.18207873326553E-052</v>
      </c>
      <c r="J8" s="0" t="n">
        <v>2.20982279841182</v>
      </c>
      <c r="K8" s="0" t="n">
        <v>6.52876438506394E-037</v>
      </c>
      <c r="L8" s="0" t="n">
        <v>0.691747941338436</v>
      </c>
      <c r="M8" s="0" t="n">
        <v>0.00142218120530695</v>
      </c>
    </row>
    <row r="9" customFormat="false" ht="12.8" hidden="false" customHeight="false" outlineLevel="0" collapsed="false">
      <c r="A9" s="0" t="s">
        <v>34</v>
      </c>
      <c r="B9" s="0" t="s">
        <v>35</v>
      </c>
      <c r="C9" s="0" t="s">
        <v>36</v>
      </c>
      <c r="D9" s="0" t="n">
        <v>0.0400547962219177</v>
      </c>
      <c r="E9" s="0" t="n">
        <v>4.075</v>
      </c>
      <c r="F9" s="0" t="n">
        <v>43.986204379562</v>
      </c>
      <c r="G9" s="0" t="n">
        <v>190.602409638554</v>
      </c>
      <c r="H9" s="0" t="n">
        <v>5.50021763612343</v>
      </c>
      <c r="I9" s="0" t="n">
        <v>1.35997118779735E-049</v>
      </c>
      <c r="J9" s="0" t="n">
        <v>3.61883855640798</v>
      </c>
      <c r="K9" s="0" t="n">
        <v>1.4068352000439E-025</v>
      </c>
      <c r="L9" s="0" t="n">
        <v>1.88137907971545</v>
      </c>
      <c r="M9" s="0" t="n">
        <v>6.86128687394952E-007</v>
      </c>
    </row>
    <row r="10" customFormat="false" ht="12.8" hidden="false" customHeight="false" outlineLevel="0" collapsed="false">
      <c r="A10" s="0" t="s">
        <v>37</v>
      </c>
      <c r="B10" s="0" t="s">
        <v>38</v>
      </c>
      <c r="C10" s="0" t="s">
        <v>39</v>
      </c>
      <c r="D10" s="0" t="n">
        <v>0.0386443112644911</v>
      </c>
      <c r="E10" s="0" t="n">
        <v>15.3875</v>
      </c>
      <c r="F10" s="0" t="n">
        <v>72.978102189781</v>
      </c>
      <c r="G10" s="0" t="n">
        <v>83.0120481927711</v>
      </c>
      <c r="H10" s="0" t="n">
        <v>1.60631645526742</v>
      </c>
      <c r="I10" s="0" t="n">
        <v>2.22154773742184E-011</v>
      </c>
      <c r="J10" s="0" t="n">
        <v>1.34978838361371</v>
      </c>
      <c r="K10" s="0" t="n">
        <v>1.87203177887394E-009</v>
      </c>
      <c r="L10" s="0" t="n">
        <v>0.256528071653707</v>
      </c>
      <c r="M10" s="0" t="n">
        <v>0.509206179409769</v>
      </c>
    </row>
    <row r="11" customFormat="false" ht="12.8" hidden="false" customHeight="false" outlineLevel="0" collapsed="false">
      <c r="A11" s="0" t="s">
        <v>40</v>
      </c>
      <c r="B11" s="0" t="s">
        <v>41</v>
      </c>
      <c r="C11" s="0" t="s">
        <v>42</v>
      </c>
      <c r="D11" s="0" t="n">
        <v>0.0383832338234409</v>
      </c>
      <c r="E11" s="0" t="n">
        <v>45.0875</v>
      </c>
      <c r="F11" s="0" t="n">
        <v>132.576642335766</v>
      </c>
      <c r="G11" s="0" t="n">
        <v>218.939759036145</v>
      </c>
      <c r="H11" s="0" t="n">
        <v>2.44634070105095</v>
      </c>
      <c r="I11" s="0" t="n">
        <v>1.50132442698284E-033</v>
      </c>
      <c r="J11" s="0" t="n">
        <v>1.58116855196072</v>
      </c>
      <c r="K11" s="0" t="n">
        <v>7.98674432112869E-017</v>
      </c>
      <c r="L11" s="0" t="n">
        <v>0.865172149090228</v>
      </c>
      <c r="M11" s="0" t="n">
        <v>7.72863177458762E-005</v>
      </c>
    </row>
    <row r="12" customFormat="false" ht="12.8" hidden="false" customHeight="false" outlineLevel="0" collapsed="false">
      <c r="A12" s="0" t="s">
        <v>43</v>
      </c>
      <c r="B12" s="0" t="s">
        <v>44</v>
      </c>
      <c r="C12" s="0" t="s">
        <v>45</v>
      </c>
      <c r="D12" s="0" t="n">
        <v>0.0376533376926435</v>
      </c>
      <c r="E12" s="0" t="n">
        <v>26.266125</v>
      </c>
      <c r="F12" s="0" t="n">
        <v>113.318759124088</v>
      </c>
      <c r="G12" s="0" t="n">
        <v>168.193975903614</v>
      </c>
      <c r="H12" s="0" t="n">
        <v>2.88369841834334</v>
      </c>
      <c r="I12" s="0" t="n">
        <v>4.09482099406759E-032</v>
      </c>
      <c r="J12" s="0" t="n">
        <v>2.18039657535304</v>
      </c>
      <c r="K12" s="0" t="n">
        <v>3.7625509556365E-022</v>
      </c>
      <c r="L12" s="0" t="n">
        <v>0.703301842990292</v>
      </c>
      <c r="M12" s="0" t="n">
        <v>0.0172270739208523</v>
      </c>
    </row>
    <row r="13" customFormat="false" ht="12.8" hidden="false" customHeight="false" outlineLevel="0" collapsed="false">
      <c r="A13" s="0" t="s">
        <v>46</v>
      </c>
      <c r="B13" s="0" t="s">
        <v>47</v>
      </c>
      <c r="C13" s="0" t="s">
        <v>48</v>
      </c>
      <c r="D13" s="0" t="n">
        <v>0.0375803220518056</v>
      </c>
      <c r="E13" s="0" t="n">
        <v>10.225</v>
      </c>
      <c r="F13" s="0" t="n">
        <v>63.007299270073</v>
      </c>
      <c r="G13" s="0" t="n">
        <v>96.9036144578313</v>
      </c>
      <c r="H13" s="0" t="n">
        <v>3.20010543428346</v>
      </c>
      <c r="I13" s="0" t="n">
        <v>7.52447685028846E-042</v>
      </c>
      <c r="J13" s="0" t="n">
        <v>2.69681509590319</v>
      </c>
      <c r="K13" s="0" t="n">
        <v>8.79461615696449E-036</v>
      </c>
      <c r="L13" s="0" t="n">
        <v>0.503290338380274</v>
      </c>
      <c r="M13" s="0" t="n">
        <v>0.106533804195645</v>
      </c>
    </row>
    <row r="14" customFormat="false" ht="12.8" hidden="false" customHeight="false" outlineLevel="0" collapsed="false">
      <c r="A14" s="0" t="s">
        <v>49</v>
      </c>
      <c r="B14" s="0" t="s">
        <v>50</v>
      </c>
      <c r="C14" s="0" t="s">
        <v>51</v>
      </c>
      <c r="D14" s="0" t="n">
        <v>0.0369770901459106</v>
      </c>
      <c r="E14" s="0" t="n">
        <v>2.975</v>
      </c>
      <c r="F14" s="0" t="n">
        <v>5.62773722627737</v>
      </c>
      <c r="G14" s="0" t="n">
        <v>36.0722891566265</v>
      </c>
      <c r="H14" s="0" t="n">
        <v>3.56952305042242</v>
      </c>
      <c r="I14" s="0" t="n">
        <v>4.30857847956652E-032</v>
      </c>
      <c r="J14" s="0" t="n">
        <v>1.03737451802298</v>
      </c>
      <c r="K14" s="0" t="n">
        <v>0.00135174391865455</v>
      </c>
      <c r="L14" s="0" t="n">
        <v>2.53214853239944</v>
      </c>
      <c r="M14" s="0" t="n">
        <v>1.39101128910254E-020</v>
      </c>
    </row>
    <row r="15" customFormat="false" ht="12.8" hidden="false" customHeight="false" outlineLevel="0" collapsed="false">
      <c r="A15" s="0" t="s">
        <v>52</v>
      </c>
      <c r="C15" s="0" t="s">
        <v>53</v>
      </c>
      <c r="D15" s="0" t="n">
        <v>0.0368700326892621</v>
      </c>
      <c r="E15" s="0" t="n">
        <v>40.540125</v>
      </c>
      <c r="F15" s="0" t="n">
        <v>56.664598540146</v>
      </c>
      <c r="G15" s="0" t="n">
        <v>59.3275903614458</v>
      </c>
      <c r="H15" s="0" t="n">
        <v>0.40346627584893</v>
      </c>
      <c r="I15" s="0" t="n">
        <v>0.372999305969154</v>
      </c>
      <c r="J15" s="0" t="n">
        <v>0.358412104186753</v>
      </c>
      <c r="K15" s="0" t="n">
        <v>0.400710049315199</v>
      </c>
      <c r="L15" s="0" t="n">
        <v>0.0450541716621773</v>
      </c>
      <c r="M15" s="0" t="n">
        <v>0.959772031187781</v>
      </c>
    </row>
    <row r="16" customFormat="false" ht="12.8" hidden="false" customHeight="false" outlineLevel="0" collapsed="false">
      <c r="A16" s="0" t="s">
        <v>54</v>
      </c>
      <c r="B16" s="0" t="s">
        <v>55</v>
      </c>
      <c r="C16" s="0" t="s">
        <v>56</v>
      </c>
      <c r="D16" s="0" t="n">
        <v>0.0363794987268591</v>
      </c>
      <c r="E16" s="0" t="n">
        <v>103.875</v>
      </c>
      <c r="F16" s="0" t="n">
        <v>364.167883211679</v>
      </c>
      <c r="G16" s="0" t="n">
        <v>432.349397590361</v>
      </c>
      <c r="H16" s="0" t="n">
        <v>1.88234725769783</v>
      </c>
      <c r="I16" s="0" t="n">
        <v>8.44505350876196E-013</v>
      </c>
      <c r="J16" s="0" t="n">
        <v>1.27853109892434</v>
      </c>
      <c r="K16" s="0" t="n">
        <v>3.72265637657733E-007</v>
      </c>
      <c r="L16" s="0" t="n">
        <v>0.603816158773489</v>
      </c>
      <c r="M16" s="0" t="n">
        <v>0.0696077594861945</v>
      </c>
    </row>
    <row r="17" customFormat="false" ht="12.8" hidden="false" customHeight="false" outlineLevel="0" collapsed="false">
      <c r="A17" s="0" t="s">
        <v>57</v>
      </c>
      <c r="B17" s="0" t="s">
        <v>58</v>
      </c>
      <c r="C17" s="0" t="s">
        <v>59</v>
      </c>
      <c r="D17" s="0" t="n">
        <v>0.0362977061332255</v>
      </c>
      <c r="E17" s="0" t="n">
        <v>80.75</v>
      </c>
      <c r="F17" s="0" t="n">
        <v>325.627737226277</v>
      </c>
      <c r="G17" s="0" t="n">
        <v>431.024096385542</v>
      </c>
      <c r="H17" s="0" t="n">
        <v>1.58245863689706</v>
      </c>
      <c r="I17" s="0" t="n">
        <v>5.24204964397881E-016</v>
      </c>
      <c r="J17" s="0" t="n">
        <v>1.26468834116864</v>
      </c>
      <c r="K17" s="0" t="n">
        <v>3.31847784148241E-012</v>
      </c>
      <c r="L17" s="0" t="n">
        <v>0.317770295728426</v>
      </c>
      <c r="M17" s="0" t="n">
        <v>0.259987090110676</v>
      </c>
    </row>
    <row r="18" customFormat="false" ht="12.8" hidden="false" customHeight="false" outlineLevel="0" collapsed="false">
      <c r="A18" s="0" t="s">
        <v>60</v>
      </c>
      <c r="B18" s="0" t="s">
        <v>61</v>
      </c>
      <c r="C18" s="0" t="s">
        <v>62</v>
      </c>
      <c r="D18" s="0" t="n">
        <v>0.03619672911156</v>
      </c>
      <c r="E18" s="0" t="n">
        <v>9.737</v>
      </c>
      <c r="F18" s="0" t="n">
        <v>29.9929197080292</v>
      </c>
      <c r="G18" s="0" t="n">
        <v>43.0665060240964</v>
      </c>
      <c r="H18" s="0" t="n">
        <v>1.85771993176136</v>
      </c>
      <c r="I18" s="0" t="n">
        <v>7.3435223938367E-015</v>
      </c>
      <c r="J18" s="0" t="n">
        <v>1.60651879004286</v>
      </c>
      <c r="K18" s="0" t="n">
        <v>4.06546506977016E-013</v>
      </c>
      <c r="L18" s="0" t="n">
        <v>0.251201141718505</v>
      </c>
      <c r="M18" s="0" t="n">
        <v>0.519126812301997</v>
      </c>
    </row>
    <row r="19" customFormat="false" ht="12.8" hidden="false" customHeight="false" outlineLevel="0" collapsed="false">
      <c r="A19" s="0" t="s">
        <v>63</v>
      </c>
      <c r="B19" s="0" t="s">
        <v>64</v>
      </c>
      <c r="C19" s="0" t="s">
        <v>65</v>
      </c>
      <c r="D19" s="0" t="n">
        <v>0.0344610825290998</v>
      </c>
      <c r="E19" s="0" t="n">
        <v>848.9625</v>
      </c>
      <c r="F19" s="0" t="n">
        <v>2637.72262773723</v>
      </c>
      <c r="G19" s="0" t="n">
        <v>2379.49397590361</v>
      </c>
      <c r="H19" s="0" t="n">
        <v>1.43576981277842</v>
      </c>
      <c r="I19" s="0" t="n">
        <v>1.16626807846923E-005</v>
      </c>
      <c r="J19" s="0" t="n">
        <v>1.34457488038992</v>
      </c>
      <c r="K19" s="0" t="n">
        <v>1.09716339276948E-005</v>
      </c>
      <c r="L19" s="0" t="n">
        <v>0.0911949323884942</v>
      </c>
      <c r="M19" s="0" t="n">
        <v>0.897214530156644</v>
      </c>
    </row>
    <row r="20" customFormat="false" ht="12.8" hidden="false" customHeight="false" outlineLevel="0" collapsed="false">
      <c r="A20" s="0" t="s">
        <v>66</v>
      </c>
      <c r="B20" s="0" t="s">
        <v>67</v>
      </c>
      <c r="C20" s="0" t="s">
        <v>68</v>
      </c>
      <c r="D20" s="0" t="n">
        <v>0.0341644716925192</v>
      </c>
      <c r="E20" s="0" t="n">
        <v>2.6625</v>
      </c>
      <c r="F20" s="0" t="n">
        <v>10.5985401459854</v>
      </c>
      <c r="G20" s="0" t="n">
        <v>10.0843373493976</v>
      </c>
      <c r="H20" s="0" t="n">
        <v>1.68831751625662</v>
      </c>
      <c r="I20" s="0" t="n">
        <v>7.60902952706265E-005</v>
      </c>
      <c r="J20" s="0" t="n">
        <v>1.22721408810517</v>
      </c>
      <c r="K20" s="0" t="n">
        <v>0.00337602989694304</v>
      </c>
      <c r="L20" s="0" t="n">
        <v>0.461103428151455</v>
      </c>
      <c r="M20" s="0" t="n">
        <v>0.466987119372351</v>
      </c>
    </row>
    <row r="21" customFormat="false" ht="12.8" hidden="false" customHeight="false" outlineLevel="0" collapsed="false">
      <c r="A21" s="0" t="s">
        <v>69</v>
      </c>
      <c r="B21" s="0" t="s">
        <v>70</v>
      </c>
      <c r="C21" s="0" t="s">
        <v>71</v>
      </c>
      <c r="D21" s="0" t="n">
        <v>0.0338255891722092</v>
      </c>
      <c r="E21" s="0" t="n">
        <v>160.353375</v>
      </c>
      <c r="F21" s="0" t="n">
        <v>329.221897810219</v>
      </c>
      <c r="G21" s="0" t="n">
        <v>715.763373493976</v>
      </c>
      <c r="H21" s="0" t="n">
        <v>1.86756103110543</v>
      </c>
      <c r="I21" s="0" t="n">
        <v>2.39405150955991E-019</v>
      </c>
      <c r="J21" s="0" t="n">
        <v>0.845293140763484</v>
      </c>
      <c r="K21" s="0" t="n">
        <v>4.18840313956386E-005</v>
      </c>
      <c r="L21" s="0" t="n">
        <v>1.02226789034195</v>
      </c>
      <c r="M21" s="0" t="n">
        <v>1.74756834700209E-006</v>
      </c>
    </row>
    <row r="22" customFormat="false" ht="12.8" hidden="false" customHeight="false" outlineLevel="0" collapsed="false">
      <c r="A22" s="0" t="s">
        <v>72</v>
      </c>
      <c r="B22" s="0" t="s">
        <v>73</v>
      </c>
      <c r="C22" s="0" t="s">
        <v>74</v>
      </c>
      <c r="D22" s="0" t="n">
        <v>0.0337740555182996</v>
      </c>
      <c r="E22" s="0" t="n">
        <v>3.4375</v>
      </c>
      <c r="F22" s="0" t="n">
        <v>9.16788321167883</v>
      </c>
      <c r="G22" s="0" t="n">
        <v>17.0843373493976</v>
      </c>
      <c r="H22" s="0" t="n">
        <v>2.34426766819702</v>
      </c>
      <c r="I22" s="0" t="n">
        <v>1.77110473087014E-018</v>
      </c>
      <c r="J22" s="0" t="n">
        <v>1.47448585194685</v>
      </c>
      <c r="K22" s="0" t="n">
        <v>1.65990891477071E-008</v>
      </c>
      <c r="L22" s="0" t="n">
        <v>0.869781816250169</v>
      </c>
      <c r="M22" s="0" t="n">
        <v>0.0025904811541954</v>
      </c>
    </row>
    <row r="23" customFormat="false" ht="12.8" hidden="false" customHeight="false" outlineLevel="0" collapsed="false">
      <c r="A23" s="0" t="s">
        <v>75</v>
      </c>
      <c r="B23" s="0" t="s">
        <v>76</v>
      </c>
      <c r="C23" s="0" t="s">
        <v>77</v>
      </c>
      <c r="D23" s="0" t="n">
        <v>0.0335758516967496</v>
      </c>
      <c r="E23" s="0" t="n">
        <v>28.925</v>
      </c>
      <c r="F23" s="0" t="n">
        <v>86.3138686131387</v>
      </c>
      <c r="G23" s="0" t="n">
        <v>107.120481927711</v>
      </c>
      <c r="H23" s="0" t="n">
        <v>1.95980280862025</v>
      </c>
      <c r="I23" s="0" t="n">
        <v>1.39362561695096E-013</v>
      </c>
      <c r="J23" s="0" t="n">
        <v>1.57460349404409</v>
      </c>
      <c r="K23" s="0" t="n">
        <v>2.05002945898692E-010</v>
      </c>
      <c r="L23" s="0" t="n">
        <v>0.385199314576162</v>
      </c>
      <c r="M23" s="0" t="n">
        <v>0.326921823519666</v>
      </c>
    </row>
    <row r="24" customFormat="false" ht="12.8" hidden="false" customHeight="false" outlineLevel="0" collapsed="false">
      <c r="A24" s="0" t="s">
        <v>78</v>
      </c>
      <c r="B24" s="0" t="s">
        <v>79</v>
      </c>
      <c r="C24" s="0" t="s">
        <v>80</v>
      </c>
      <c r="D24" s="0" t="n">
        <v>0.0334045775357561</v>
      </c>
      <c r="E24" s="0" t="n">
        <v>11.581125</v>
      </c>
      <c r="F24" s="0" t="n">
        <v>39.22</v>
      </c>
      <c r="G24" s="0" t="n">
        <v>50.4931325301205</v>
      </c>
      <c r="H24" s="0" t="n">
        <v>0.70985867241294</v>
      </c>
      <c r="I24" s="0" t="n">
        <v>0.00231326656491487</v>
      </c>
      <c r="J24" s="0" t="n">
        <v>0.538083823263467</v>
      </c>
      <c r="K24" s="0" t="n">
        <v>0.0174671719776988</v>
      </c>
      <c r="L24" s="0" t="n">
        <v>0.171774849149473</v>
      </c>
      <c r="M24" s="0" t="n">
        <v>0.657570219523536</v>
      </c>
    </row>
    <row r="25" customFormat="false" ht="12.8" hidden="false" customHeight="false" outlineLevel="0" collapsed="false">
      <c r="A25" s="0" t="s">
        <v>81</v>
      </c>
      <c r="B25" s="0" t="s">
        <v>82</v>
      </c>
      <c r="C25" s="0" t="s">
        <v>83</v>
      </c>
      <c r="D25" s="0" t="n">
        <v>0.0331555413358947</v>
      </c>
      <c r="E25" s="0" t="n">
        <v>136.09475</v>
      </c>
      <c r="F25" s="0" t="n">
        <v>519.697810218978</v>
      </c>
      <c r="G25" s="0" t="n">
        <v>489.51843373494</v>
      </c>
      <c r="H25" s="0" t="n">
        <v>1.25480494914968</v>
      </c>
      <c r="I25" s="0" t="n">
        <v>1.11500945253633E-006</v>
      </c>
      <c r="J25" s="0" t="n">
        <v>1.18397852060801</v>
      </c>
      <c r="K25" s="0" t="n">
        <v>8.03937954539448E-007</v>
      </c>
      <c r="L25" s="0" t="n">
        <v>0.070826428541671</v>
      </c>
      <c r="M25" s="0" t="n">
        <v>0.89911134208033</v>
      </c>
    </row>
    <row r="26" customFormat="false" ht="12.8" hidden="false" customHeight="false" outlineLevel="0" collapsed="false">
      <c r="A26" s="0" t="s">
        <v>84</v>
      </c>
      <c r="B26" s="0" t="s">
        <v>85</v>
      </c>
      <c r="C26" s="0" t="s">
        <v>86</v>
      </c>
      <c r="D26" s="0" t="n">
        <v>0.0330417277914687</v>
      </c>
      <c r="E26" s="0" t="n">
        <v>110.175</v>
      </c>
      <c r="F26" s="0" t="n">
        <v>232.583941605839</v>
      </c>
      <c r="G26" s="0" t="n">
        <v>273.831325301205</v>
      </c>
      <c r="H26" s="0" t="n">
        <v>1.00184867882932</v>
      </c>
      <c r="I26" s="0" t="n">
        <v>1.97897416798337E-006</v>
      </c>
      <c r="J26" s="0" t="n">
        <v>0.685769267602403</v>
      </c>
      <c r="K26" s="0" t="n">
        <v>0.000800184247312151</v>
      </c>
      <c r="L26" s="0" t="n">
        <v>0.316079411226914</v>
      </c>
      <c r="M26" s="0" t="n">
        <v>0.288366671782662</v>
      </c>
    </row>
    <row r="27" customFormat="false" ht="12.8" hidden="false" customHeight="false" outlineLevel="0" collapsed="false">
      <c r="A27" s="0" t="s">
        <v>87</v>
      </c>
      <c r="B27" s="0" t="s">
        <v>88</v>
      </c>
      <c r="C27" s="0" t="s">
        <v>89</v>
      </c>
      <c r="D27" s="0" t="n">
        <v>0.0328943186977365</v>
      </c>
      <c r="E27" s="0" t="n">
        <v>2.1</v>
      </c>
      <c r="F27" s="0" t="n">
        <v>11.3576642335766</v>
      </c>
      <c r="G27" s="0" t="n">
        <v>15.3734939759036</v>
      </c>
      <c r="H27" s="0" t="n">
        <v>1.85821241645141</v>
      </c>
      <c r="I27" s="0" t="n">
        <v>4.35075182300808E-008</v>
      </c>
      <c r="J27" s="0" t="n">
        <v>1.72139914914071</v>
      </c>
      <c r="K27" s="0" t="n">
        <v>7.42909966596854E-008</v>
      </c>
      <c r="L27" s="0" t="n">
        <v>0.1368132673107</v>
      </c>
      <c r="M27" s="0" t="n">
        <v>0.834997860067605</v>
      </c>
    </row>
    <row r="28" customFormat="false" ht="12.8" hidden="false" customHeight="false" outlineLevel="0" collapsed="false">
      <c r="A28" s="0" t="s">
        <v>90</v>
      </c>
      <c r="B28" s="0" t="s">
        <v>91</v>
      </c>
      <c r="C28" s="0" t="s">
        <v>92</v>
      </c>
      <c r="D28" s="0" t="n">
        <v>0.0322082681989074</v>
      </c>
      <c r="E28" s="0" t="n">
        <v>5.6625</v>
      </c>
      <c r="F28" s="0" t="n">
        <v>24.4890510948905</v>
      </c>
      <c r="G28" s="0" t="n">
        <v>69.2048192771084</v>
      </c>
      <c r="H28" s="0" t="n">
        <v>3.42676872557187</v>
      </c>
      <c r="I28" s="0" t="n">
        <v>5.28792570670398E-038</v>
      </c>
      <c r="J28" s="0" t="n">
        <v>1.97879477546973</v>
      </c>
      <c r="K28" s="0" t="n">
        <v>6.76275702881526E-015</v>
      </c>
      <c r="L28" s="0" t="n">
        <v>1.44797395010215</v>
      </c>
      <c r="M28" s="0" t="n">
        <v>4.74361728463753E-008</v>
      </c>
    </row>
    <row r="29" customFormat="false" ht="12.8" hidden="false" customHeight="false" outlineLevel="0" collapsed="false">
      <c r="A29" s="0" t="s">
        <v>93</v>
      </c>
      <c r="C29" s="0" t="s">
        <v>94</v>
      </c>
      <c r="D29" s="0" t="n">
        <v>0.0321312181879073</v>
      </c>
      <c r="E29" s="0" t="n">
        <v>0.2625</v>
      </c>
      <c r="F29" s="0" t="n">
        <v>2.89051094890511</v>
      </c>
      <c r="G29" s="0" t="n">
        <v>7.24144578313253</v>
      </c>
      <c r="H29" s="0" t="n">
        <v>4.29668376660279</v>
      </c>
      <c r="I29" s="0" t="n">
        <v>3.34031244003314E-023</v>
      </c>
      <c r="J29" s="0" t="n">
        <v>3.14236448867579</v>
      </c>
      <c r="K29" s="0" t="n">
        <v>1.03960861074664E-013</v>
      </c>
      <c r="L29" s="0" t="n">
        <v>1.154319277927</v>
      </c>
      <c r="M29" s="0" t="n">
        <v>0.00880060403217628</v>
      </c>
    </row>
    <row r="30" customFormat="false" ht="12.8" hidden="false" customHeight="false" outlineLevel="0" collapsed="false">
      <c r="A30" s="0" t="s">
        <v>95</v>
      </c>
      <c r="B30" s="0" t="s">
        <v>96</v>
      </c>
      <c r="C30" s="0" t="s">
        <v>97</v>
      </c>
      <c r="D30" s="0" t="n">
        <v>0.0315043121805508</v>
      </c>
      <c r="E30" s="0" t="n">
        <v>152.816</v>
      </c>
      <c r="F30" s="0" t="n">
        <v>279.088686131387</v>
      </c>
      <c r="G30" s="0" t="n">
        <v>538.512048192771</v>
      </c>
      <c r="H30" s="0" t="n">
        <v>1.62380877924432</v>
      </c>
      <c r="I30" s="0" t="n">
        <v>2.32017719628019E-017</v>
      </c>
      <c r="J30" s="0" t="n">
        <v>0.734211473052774</v>
      </c>
      <c r="K30" s="0" t="n">
        <v>0.000121555160361436</v>
      </c>
      <c r="L30" s="0" t="n">
        <v>0.889597306191543</v>
      </c>
      <c r="M30" s="0" t="n">
        <v>7.85214982238909E-006</v>
      </c>
    </row>
    <row r="31" customFormat="false" ht="12.8" hidden="false" customHeight="false" outlineLevel="0" collapsed="false">
      <c r="A31" s="0" t="s">
        <v>98</v>
      </c>
      <c r="B31" s="0" t="s">
        <v>99</v>
      </c>
      <c r="C31" s="0" t="s">
        <v>100</v>
      </c>
      <c r="D31" s="0" t="n">
        <v>0.0312928955584645</v>
      </c>
      <c r="E31" s="0" t="n">
        <v>317.4375</v>
      </c>
      <c r="F31" s="0" t="n">
        <v>627.321167883212</v>
      </c>
      <c r="G31" s="0" t="n">
        <v>775.987951807229</v>
      </c>
      <c r="H31" s="0" t="n">
        <v>1.41720467162867</v>
      </c>
      <c r="I31" s="0" t="n">
        <v>3.35443043908801E-008</v>
      </c>
      <c r="J31" s="0" t="n">
        <v>0.605474938252171</v>
      </c>
      <c r="K31" s="0" t="n">
        <v>0.0217202784696345</v>
      </c>
      <c r="L31" s="0" t="n">
        <v>0.811729733376498</v>
      </c>
      <c r="M31" s="0" t="n">
        <v>0.00453833177116946</v>
      </c>
    </row>
    <row r="32" customFormat="false" ht="12.8" hidden="false" customHeight="false" outlineLevel="0" collapsed="false">
      <c r="A32" s="0" t="s">
        <v>101</v>
      </c>
      <c r="B32" s="0" t="s">
        <v>102</v>
      </c>
      <c r="C32" s="0" t="s">
        <v>103</v>
      </c>
      <c r="D32" s="0" t="n">
        <v>0.0310390183424646</v>
      </c>
      <c r="E32" s="0" t="n">
        <v>0.54675</v>
      </c>
      <c r="F32" s="0" t="n">
        <v>4.06467153284671</v>
      </c>
      <c r="G32" s="0" t="n">
        <v>10.759156626506</v>
      </c>
      <c r="H32" s="0" t="n">
        <v>4.12954205527474</v>
      </c>
      <c r="I32" s="0" t="n">
        <v>6.00142577540662E-026</v>
      </c>
      <c r="J32" s="0" t="n">
        <v>2.90187125777373</v>
      </c>
      <c r="K32" s="0" t="n">
        <v>3.90652416399182E-014</v>
      </c>
      <c r="L32" s="0" t="n">
        <v>1.22767079750101</v>
      </c>
      <c r="M32" s="0" t="n">
        <v>0.00101350375514908</v>
      </c>
    </row>
    <row r="33" customFormat="false" ht="12.8" hidden="false" customHeight="false" outlineLevel="0" collapsed="false">
      <c r="A33" s="0" t="s">
        <v>104</v>
      </c>
      <c r="B33" s="0" t="s">
        <v>105</v>
      </c>
      <c r="C33" s="0" t="s">
        <v>106</v>
      </c>
      <c r="D33" s="0" t="n">
        <v>0.0309378359560642</v>
      </c>
      <c r="E33" s="0" t="n">
        <v>2.655125</v>
      </c>
      <c r="F33" s="0" t="n">
        <v>12.1434306569343</v>
      </c>
      <c r="G33" s="0" t="n">
        <v>25.6722891566265</v>
      </c>
      <c r="H33" s="0" t="n">
        <v>3.23805674459898</v>
      </c>
      <c r="I33" s="0" t="n">
        <v>6.41982098330751E-042</v>
      </c>
      <c r="J33" s="0" t="n">
        <v>2.2534943877353</v>
      </c>
      <c r="K33" s="0" t="n">
        <v>3.70411215635605E-023</v>
      </c>
      <c r="L33" s="0" t="n">
        <v>0.984562356863684</v>
      </c>
      <c r="M33" s="0" t="n">
        <v>2.68106797535898E-005</v>
      </c>
    </row>
    <row r="34" customFormat="false" ht="12.8" hidden="false" customHeight="false" outlineLevel="0" collapsed="false">
      <c r="A34" s="0" t="s">
        <v>107</v>
      </c>
      <c r="B34" s="0" t="s">
        <v>108</v>
      </c>
      <c r="C34" s="0" t="s">
        <v>109</v>
      </c>
      <c r="D34" s="0" t="n">
        <v>0.0308714398859005</v>
      </c>
      <c r="E34" s="0" t="n">
        <v>34.6875</v>
      </c>
      <c r="F34" s="0" t="n">
        <v>111.795620437956</v>
      </c>
      <c r="G34" s="0" t="n">
        <v>118.951807228916</v>
      </c>
      <c r="H34" s="0" t="n">
        <v>0.883922953122551</v>
      </c>
      <c r="I34" s="0" t="n">
        <v>7.29446792108143E-006</v>
      </c>
      <c r="J34" s="0" t="n">
        <v>1.2267913128476</v>
      </c>
      <c r="K34" s="0" t="n">
        <v>2.38683995530349E-012</v>
      </c>
      <c r="L34" s="0" t="n">
        <v>-0.342868359725052</v>
      </c>
      <c r="M34" s="0" t="n">
        <v>0.187034694947175</v>
      </c>
    </row>
    <row r="35" customFormat="false" ht="12.8" hidden="false" customHeight="false" outlineLevel="0" collapsed="false">
      <c r="A35" s="0" t="s">
        <v>110</v>
      </c>
      <c r="B35" s="0" t="s">
        <v>111</v>
      </c>
      <c r="C35" s="0" t="s">
        <v>112</v>
      </c>
      <c r="D35" s="0" t="n">
        <v>0.0307600344302626</v>
      </c>
      <c r="E35" s="0" t="n">
        <v>65.92925</v>
      </c>
      <c r="F35" s="0" t="n">
        <v>222.871751824818</v>
      </c>
      <c r="G35" s="0" t="n">
        <v>252.146385542169</v>
      </c>
      <c r="H35" s="0" t="n">
        <v>1.27048288073303</v>
      </c>
      <c r="I35" s="0" t="n">
        <v>1.39619985346177E-010</v>
      </c>
      <c r="J35" s="0" t="n">
        <v>0.953970358587114</v>
      </c>
      <c r="K35" s="0" t="n">
        <v>3.88543224754267E-007</v>
      </c>
      <c r="L35" s="0" t="n">
        <v>0.316512522145913</v>
      </c>
      <c r="M35" s="0" t="n">
        <v>0.261792334344933</v>
      </c>
    </row>
    <row r="36" customFormat="false" ht="12.8" hidden="false" customHeight="false" outlineLevel="0" collapsed="false">
      <c r="A36" s="0" t="s">
        <v>113</v>
      </c>
      <c r="B36" s="0" t="s">
        <v>114</v>
      </c>
      <c r="C36" s="0" t="s">
        <v>115</v>
      </c>
      <c r="D36" s="0" t="n">
        <v>0.0307434415630032</v>
      </c>
      <c r="E36" s="0" t="n">
        <v>29.8</v>
      </c>
      <c r="F36" s="0" t="n">
        <v>58.9124087591241</v>
      </c>
      <c r="G36" s="0" t="n">
        <v>77.5903614457831</v>
      </c>
      <c r="H36" s="0" t="n">
        <v>1.04773032256338</v>
      </c>
      <c r="I36" s="0" t="n">
        <v>5.09117819281814E-006</v>
      </c>
      <c r="J36" s="0" t="n">
        <v>0.958593526782565</v>
      </c>
      <c r="K36" s="0" t="n">
        <v>8.60101566394064E-006</v>
      </c>
      <c r="L36" s="0" t="n">
        <v>0.0891367957808188</v>
      </c>
      <c r="M36" s="0" t="n">
        <v>0.848451227850666</v>
      </c>
    </row>
    <row r="37" customFormat="false" ht="12.8" hidden="false" customHeight="false" outlineLevel="0" collapsed="false">
      <c r="A37" s="0" t="s">
        <v>116</v>
      </c>
      <c r="B37" s="0" t="s">
        <v>117</v>
      </c>
      <c r="C37" s="0" t="s">
        <v>118</v>
      </c>
      <c r="D37" s="0" t="n">
        <v>0.0305139245718695</v>
      </c>
      <c r="E37" s="0" t="n">
        <v>3.895125</v>
      </c>
      <c r="F37" s="0" t="n">
        <v>13.3921167883212</v>
      </c>
      <c r="G37" s="0" t="n">
        <v>22.7802409638554</v>
      </c>
      <c r="H37" s="0" t="n">
        <v>2.59053767676528</v>
      </c>
      <c r="I37" s="0" t="n">
        <v>1.74922919448726E-029</v>
      </c>
      <c r="J37" s="0" t="n">
        <v>1.85714007124386</v>
      </c>
      <c r="K37" s="0" t="n">
        <v>1.84993452699987E-017</v>
      </c>
      <c r="L37" s="0" t="n">
        <v>0.73339760552142</v>
      </c>
      <c r="M37" s="0" t="n">
        <v>0.00323137390469559</v>
      </c>
    </row>
    <row r="38" customFormat="false" ht="12.8" hidden="false" customHeight="false" outlineLevel="0" collapsed="false">
      <c r="A38" s="0" t="s">
        <v>119</v>
      </c>
      <c r="B38" s="0" t="s">
        <v>120</v>
      </c>
      <c r="C38" s="0" t="s">
        <v>121</v>
      </c>
      <c r="D38" s="0" t="n">
        <v>0.0304869977796185</v>
      </c>
      <c r="E38" s="0" t="n">
        <v>1.05</v>
      </c>
      <c r="F38" s="0" t="n">
        <v>8.78832116788321</v>
      </c>
      <c r="G38" s="0" t="n">
        <v>25.9397590361446</v>
      </c>
      <c r="H38" s="0" t="n">
        <v>4.57252662475386</v>
      </c>
      <c r="I38" s="0" t="n">
        <v>1.10028431092557E-029</v>
      </c>
      <c r="J38" s="0" t="n">
        <v>3.20117061258469</v>
      </c>
      <c r="K38" s="0" t="n">
        <v>1.23488089630935E-016</v>
      </c>
      <c r="L38" s="0" t="n">
        <v>1.37135601216917</v>
      </c>
      <c r="M38" s="0" t="n">
        <v>0.000910298610784676</v>
      </c>
    </row>
    <row r="39" customFormat="false" ht="12.8" hidden="false" customHeight="false" outlineLevel="0" collapsed="false">
      <c r="A39" s="0" t="s">
        <v>122</v>
      </c>
      <c r="B39" s="0" t="s">
        <v>123</v>
      </c>
      <c r="C39" s="0" t="s">
        <v>124</v>
      </c>
      <c r="D39" s="0" t="n">
        <v>0.0304115890062386</v>
      </c>
      <c r="E39" s="0" t="n">
        <v>18.9875</v>
      </c>
      <c r="F39" s="0" t="n">
        <v>77.1824817518248</v>
      </c>
      <c r="G39" s="0" t="n">
        <v>108.710843373494</v>
      </c>
      <c r="H39" s="0" t="n">
        <v>2.49397220076212</v>
      </c>
      <c r="I39" s="0" t="n">
        <v>1.90166198271739E-031</v>
      </c>
      <c r="J39" s="0" t="n">
        <v>2.08561022589176</v>
      </c>
      <c r="K39" s="0" t="n">
        <v>1.96645507308156E-026</v>
      </c>
      <c r="L39" s="0" t="n">
        <v>0.40836197487036</v>
      </c>
      <c r="M39" s="0" t="n">
        <v>0.1666702342477</v>
      </c>
    </row>
    <row r="40" customFormat="false" ht="12.8" hidden="false" customHeight="false" outlineLevel="0" collapsed="false">
      <c r="A40" s="0" t="s">
        <v>125</v>
      </c>
      <c r="B40" s="0" t="s">
        <v>126</v>
      </c>
      <c r="C40" s="0" t="s">
        <v>127</v>
      </c>
      <c r="D40" s="0" t="n">
        <v>0.0302193889974328</v>
      </c>
      <c r="E40" s="0" t="n">
        <v>97.092375</v>
      </c>
      <c r="F40" s="0" t="n">
        <v>241.707883211679</v>
      </c>
      <c r="G40" s="0" t="n">
        <v>309.319759036145</v>
      </c>
      <c r="H40" s="0" t="n">
        <v>1.27969603891369</v>
      </c>
      <c r="I40" s="0" t="n">
        <v>1.81987773590833E-012</v>
      </c>
      <c r="J40" s="0" t="n">
        <v>0.559038550320857</v>
      </c>
      <c r="K40" s="0" t="n">
        <v>0.00235794203898133</v>
      </c>
      <c r="L40" s="0" t="n">
        <v>0.72065748859283</v>
      </c>
      <c r="M40" s="0" t="n">
        <v>0.000201079837183507</v>
      </c>
    </row>
    <row r="41" customFormat="false" ht="12.8" hidden="false" customHeight="false" outlineLevel="0" collapsed="false">
      <c r="A41" s="0" t="s">
        <v>128</v>
      </c>
      <c r="B41" s="0" t="s">
        <v>129</v>
      </c>
      <c r="C41" s="0" t="s">
        <v>130</v>
      </c>
      <c r="D41" s="0" t="n">
        <v>0.030042921125942</v>
      </c>
      <c r="E41" s="0" t="n">
        <v>20.125</v>
      </c>
      <c r="F41" s="0" t="n">
        <v>122.78102189781</v>
      </c>
      <c r="G41" s="0" t="n">
        <v>186.55421686747</v>
      </c>
      <c r="H41" s="0" t="n">
        <v>5.09350795915118</v>
      </c>
      <c r="I41" s="0" t="n">
        <v>1.56084404076849E-036</v>
      </c>
      <c r="J41" s="0" t="n">
        <v>4.74629700212768</v>
      </c>
      <c r="K41" s="0" t="n">
        <v>4.6970759206438E-038</v>
      </c>
      <c r="L41" s="0" t="n">
        <v>0.347210957023495</v>
      </c>
      <c r="M41" s="0" t="n">
        <v>0.635100667702392</v>
      </c>
    </row>
    <row r="42" customFormat="false" ht="12.8" hidden="false" customHeight="false" outlineLevel="0" collapsed="false">
      <c r="A42" s="0" t="s">
        <v>131</v>
      </c>
      <c r="B42" s="0" t="s">
        <v>132</v>
      </c>
      <c r="C42" s="0" t="s">
        <v>133</v>
      </c>
      <c r="D42" s="0" t="n">
        <v>0.0300407701480399</v>
      </c>
      <c r="E42" s="0" t="n">
        <v>137.194125</v>
      </c>
      <c r="F42" s="0" t="n">
        <v>476.090510948905</v>
      </c>
      <c r="G42" s="0" t="n">
        <v>988.087831325301</v>
      </c>
      <c r="H42" s="0" t="n">
        <v>2.76069116086272</v>
      </c>
      <c r="I42" s="0" t="n">
        <v>1.81946687985731E-029</v>
      </c>
      <c r="J42" s="0" t="n">
        <v>1.79286068279086</v>
      </c>
      <c r="K42" s="0" t="n">
        <v>6.49010982925412E-015</v>
      </c>
      <c r="L42" s="0" t="n">
        <v>0.967830478071855</v>
      </c>
      <c r="M42" s="0" t="n">
        <v>0.000376839640994328</v>
      </c>
    </row>
    <row r="43" customFormat="false" ht="12.8" hidden="false" customHeight="false" outlineLevel="0" collapsed="false">
      <c r="A43" s="0" t="s">
        <v>134</v>
      </c>
      <c r="B43" s="0" t="s">
        <v>135</v>
      </c>
      <c r="C43" s="0" t="s">
        <v>136</v>
      </c>
      <c r="D43" s="0" t="n">
        <v>0.0300396387159288</v>
      </c>
      <c r="E43" s="0" t="n">
        <v>108.6345</v>
      </c>
      <c r="F43" s="0" t="n">
        <v>263.677737226277</v>
      </c>
      <c r="G43" s="0" t="n">
        <v>514.11313253012</v>
      </c>
      <c r="H43" s="0" t="n">
        <v>2.08490585210893</v>
      </c>
      <c r="I43" s="0" t="n">
        <v>5.28409297912626E-025</v>
      </c>
      <c r="J43" s="0" t="n">
        <v>1.30712758906172</v>
      </c>
      <c r="K43" s="0" t="n">
        <v>7.32677244510971E-012</v>
      </c>
      <c r="L43" s="0" t="n">
        <v>0.777778263047209</v>
      </c>
      <c r="M43" s="0" t="n">
        <v>0.000510074343949962</v>
      </c>
    </row>
    <row r="44" customFormat="false" ht="12.8" hidden="false" customHeight="false" outlineLevel="0" collapsed="false">
      <c r="A44" s="0" t="s">
        <v>137</v>
      </c>
      <c r="B44" s="0" t="s">
        <v>138</v>
      </c>
      <c r="C44" s="0" t="s">
        <v>139</v>
      </c>
      <c r="D44" s="0" t="n">
        <v>0.0298289300725219</v>
      </c>
      <c r="E44" s="0" t="n">
        <v>1</v>
      </c>
      <c r="F44" s="0" t="n">
        <v>2.78102189781022</v>
      </c>
      <c r="G44" s="0" t="n">
        <v>9.44578313253012</v>
      </c>
      <c r="H44" s="0" t="n">
        <v>3.24187497685452</v>
      </c>
      <c r="I44" s="0" t="n">
        <v>5.6777174640672E-016</v>
      </c>
      <c r="J44" s="0" t="n">
        <v>1.45990881978572</v>
      </c>
      <c r="K44" s="0" t="n">
        <v>0.000476259237536141</v>
      </c>
      <c r="L44" s="0" t="n">
        <v>1.7819661570688</v>
      </c>
      <c r="M44" s="0" t="n">
        <v>3.14409263161652E-006</v>
      </c>
    </row>
    <row r="45" customFormat="false" ht="12.8" hidden="false" customHeight="false" outlineLevel="0" collapsed="false">
      <c r="A45" s="0" t="s">
        <v>140</v>
      </c>
      <c r="B45" s="0" t="s">
        <v>141</v>
      </c>
      <c r="C45" s="0" t="s">
        <v>142</v>
      </c>
      <c r="D45" s="0" t="n">
        <v>0.0294745993175219</v>
      </c>
      <c r="E45" s="0" t="n">
        <v>14.575</v>
      </c>
      <c r="F45" s="0" t="n">
        <v>58.2773722627737</v>
      </c>
      <c r="G45" s="0" t="n">
        <v>59.5301204819277</v>
      </c>
      <c r="H45" s="0" t="n">
        <v>1.10546023260269</v>
      </c>
      <c r="I45" s="0" t="n">
        <v>2.87539212194034E-006</v>
      </c>
      <c r="J45" s="0" t="n">
        <v>0.857871913887958</v>
      </c>
      <c r="K45" s="0" t="n">
        <v>0.000152153173556047</v>
      </c>
      <c r="L45" s="0" t="n">
        <v>0.247588318714732</v>
      </c>
      <c r="M45" s="0" t="n">
        <v>0.505213049964693</v>
      </c>
    </row>
    <row r="46" customFormat="false" ht="12.8" hidden="false" customHeight="false" outlineLevel="0" collapsed="false">
      <c r="A46" s="0" t="s">
        <v>143</v>
      </c>
      <c r="B46" s="0" t="s">
        <v>144</v>
      </c>
      <c r="C46" s="0" t="s">
        <v>145</v>
      </c>
      <c r="D46" s="0" t="n">
        <v>0.0292302277880329</v>
      </c>
      <c r="E46" s="0" t="n">
        <v>1.125</v>
      </c>
      <c r="F46" s="0" t="n">
        <v>3.82948905109489</v>
      </c>
      <c r="G46" s="0" t="n">
        <v>5.48686746987952</v>
      </c>
      <c r="H46" s="0" t="n">
        <v>2.02467745502637</v>
      </c>
      <c r="I46" s="0" t="n">
        <v>7.49798240709223E-006</v>
      </c>
      <c r="J46" s="0" t="n">
        <v>1.27761802040177</v>
      </c>
      <c r="K46" s="0" t="n">
        <v>0.00563745061751688</v>
      </c>
      <c r="L46" s="0" t="n">
        <v>0.747059434624604</v>
      </c>
      <c r="M46" s="0" t="n">
        <v>0.17798872632006</v>
      </c>
    </row>
    <row r="47" customFormat="false" ht="12.8" hidden="false" customHeight="false" outlineLevel="0" collapsed="false">
      <c r="A47" s="0" t="s">
        <v>146</v>
      </c>
      <c r="B47" s="0" t="s">
        <v>147</v>
      </c>
      <c r="C47" s="0" t="s">
        <v>148</v>
      </c>
      <c r="D47" s="0" t="n">
        <v>0.0292181740656139</v>
      </c>
      <c r="E47" s="0" t="n">
        <v>11.7375</v>
      </c>
      <c r="F47" s="0" t="n">
        <v>15.7810218978102</v>
      </c>
      <c r="G47" s="0" t="n">
        <v>24.7951807228916</v>
      </c>
      <c r="H47" s="0" t="n">
        <v>1.20689967901166</v>
      </c>
      <c r="I47" s="0" t="n">
        <v>2.57359129103309E-005</v>
      </c>
      <c r="J47" s="0" t="n">
        <v>0.444462372466594</v>
      </c>
      <c r="K47" s="0" t="n">
        <v>0.147246766667231</v>
      </c>
      <c r="L47" s="0" t="n">
        <v>0.762437306545065</v>
      </c>
      <c r="M47" s="0" t="n">
        <v>0.018577514625267</v>
      </c>
    </row>
    <row r="48" customFormat="false" ht="12.8" hidden="false" customHeight="false" outlineLevel="0" collapsed="false">
      <c r="A48" s="0" t="s">
        <v>149</v>
      </c>
      <c r="B48" s="0" t="s">
        <v>150</v>
      </c>
      <c r="C48" s="0" t="s">
        <v>151</v>
      </c>
      <c r="D48" s="0" t="n">
        <v>0.0291606579142277</v>
      </c>
      <c r="E48" s="0" t="n">
        <v>7.625</v>
      </c>
      <c r="F48" s="0" t="n">
        <v>16.5255474452555</v>
      </c>
      <c r="G48" s="0" t="n">
        <v>24.8072289156627</v>
      </c>
      <c r="H48" s="0" t="n">
        <v>1.7242369151405</v>
      </c>
      <c r="I48" s="0" t="n">
        <v>2.72918434060251E-012</v>
      </c>
      <c r="J48" s="0" t="n">
        <v>1.24321105334656</v>
      </c>
      <c r="K48" s="0" t="n">
        <v>1.46899312967055E-007</v>
      </c>
      <c r="L48" s="0" t="n">
        <v>0.481025861793936</v>
      </c>
      <c r="M48" s="0" t="n">
        <v>0.13313646314217</v>
      </c>
    </row>
    <row r="49" customFormat="false" ht="12.8" hidden="false" customHeight="false" outlineLevel="0" collapsed="false">
      <c r="A49" s="0" t="s">
        <v>152</v>
      </c>
      <c r="B49" s="0" t="s">
        <v>153</v>
      </c>
      <c r="C49" s="0" t="s">
        <v>154</v>
      </c>
      <c r="D49" s="0" t="n">
        <v>0.0287233105998949</v>
      </c>
      <c r="E49" s="0" t="n">
        <v>41.2625</v>
      </c>
      <c r="F49" s="0" t="n">
        <v>106.87102189781</v>
      </c>
      <c r="G49" s="0" t="n">
        <v>120.325301204819</v>
      </c>
      <c r="H49" s="0" t="n">
        <v>1.17078989457032</v>
      </c>
      <c r="I49" s="0" t="n">
        <v>2.50788571659156E-011</v>
      </c>
      <c r="J49" s="0" t="n">
        <v>0.882713316336255</v>
      </c>
      <c r="K49" s="0" t="n">
        <v>1.12434477681567E-007</v>
      </c>
      <c r="L49" s="0" t="n">
        <v>0.288076578234064</v>
      </c>
      <c r="M49" s="0" t="n">
        <v>0.243703642813576</v>
      </c>
    </row>
    <row r="50" customFormat="false" ht="12.8" hidden="false" customHeight="false" outlineLevel="0" collapsed="false">
      <c r="A50" s="0" t="s">
        <v>155</v>
      </c>
      <c r="B50" s="0" t="s">
        <v>156</v>
      </c>
      <c r="C50" s="0" t="s">
        <v>157</v>
      </c>
      <c r="D50" s="0" t="n">
        <v>0.0285556779475451</v>
      </c>
      <c r="E50" s="0" t="n">
        <v>45.9</v>
      </c>
      <c r="F50" s="0" t="n">
        <v>102.700729927007</v>
      </c>
      <c r="G50" s="0" t="n">
        <v>197.710843373494</v>
      </c>
      <c r="H50" s="0" t="n">
        <v>1.95028488363319</v>
      </c>
      <c r="I50" s="0" t="n">
        <v>1.12680334218216E-025</v>
      </c>
      <c r="J50" s="0" t="n">
        <v>1.16178424662045</v>
      </c>
      <c r="K50" s="0" t="n">
        <v>5.80261812459142E-011</v>
      </c>
      <c r="L50" s="0" t="n">
        <v>0.788500637012741</v>
      </c>
      <c r="M50" s="0" t="n">
        <v>8.11128363424211E-005</v>
      </c>
    </row>
    <row r="51" customFormat="false" ht="12.8" hidden="false" customHeight="false" outlineLevel="0" collapsed="false">
      <c r="A51" s="0" t="s">
        <v>158</v>
      </c>
      <c r="B51" s="0" t="s">
        <v>159</v>
      </c>
      <c r="C51" s="0" t="s">
        <v>160</v>
      </c>
      <c r="D51" s="0" t="n">
        <v>0.0284701787659369</v>
      </c>
      <c r="E51" s="0" t="n">
        <v>9.6875</v>
      </c>
      <c r="F51" s="0" t="n">
        <v>36.3576642335766</v>
      </c>
      <c r="G51" s="0" t="n">
        <v>57.8795180722892</v>
      </c>
      <c r="H51" s="0" t="n">
        <v>2.56386072046956</v>
      </c>
      <c r="I51" s="0" t="n">
        <v>1.28623592973324E-037</v>
      </c>
      <c r="J51" s="0" t="n">
        <v>1.99578985830851</v>
      </c>
      <c r="K51" s="0" t="n">
        <v>5.46622484917938E-027</v>
      </c>
      <c r="L51" s="0" t="n">
        <v>0.568070862161045</v>
      </c>
      <c r="M51" s="0" t="n">
        <v>0.0161258864297369</v>
      </c>
    </row>
    <row r="52" customFormat="false" ht="12.8" hidden="false" customHeight="false" outlineLevel="0" collapsed="false">
      <c r="A52" s="0" t="s">
        <v>161</v>
      </c>
      <c r="B52" s="0" t="s">
        <v>162</v>
      </c>
      <c r="C52" s="0" t="s">
        <v>163</v>
      </c>
      <c r="D52" s="0" t="n">
        <v>0.0284243880141655</v>
      </c>
      <c r="E52" s="0" t="n">
        <v>1055.6875</v>
      </c>
      <c r="F52" s="0" t="n">
        <v>2499.69343065693</v>
      </c>
      <c r="G52" s="0" t="n">
        <v>2805.0843373494</v>
      </c>
      <c r="H52" s="0" t="n">
        <v>1.49573818923641</v>
      </c>
      <c r="I52" s="0" t="n">
        <v>8.61030720332656E-014</v>
      </c>
      <c r="J52" s="0" t="n">
        <v>0.993029448789283</v>
      </c>
      <c r="K52" s="0" t="n">
        <v>2.13250925022364E-007</v>
      </c>
      <c r="L52" s="0" t="n">
        <v>0.50270874044713</v>
      </c>
      <c r="M52" s="0" t="n">
        <v>0.0424307600590243</v>
      </c>
    </row>
    <row r="53" customFormat="false" ht="12.8" hidden="false" customHeight="false" outlineLevel="0" collapsed="false">
      <c r="A53" s="0" t="s">
        <v>164</v>
      </c>
      <c r="B53" s="0" t="s">
        <v>165</v>
      </c>
      <c r="C53" s="0" t="s">
        <v>166</v>
      </c>
      <c r="D53" s="0" t="n">
        <v>0.0276742340937767</v>
      </c>
      <c r="E53" s="0" t="n">
        <v>103.878375</v>
      </c>
      <c r="F53" s="0" t="n">
        <v>215.141386861314</v>
      </c>
      <c r="G53" s="0" t="n">
        <v>234.869518072289</v>
      </c>
      <c r="H53" s="0" t="n">
        <v>0.966512491930921</v>
      </c>
      <c r="I53" s="0" t="n">
        <v>1.77871493827635E-006</v>
      </c>
      <c r="J53" s="0" t="n">
        <v>0.768600401724785</v>
      </c>
      <c r="K53" s="0" t="n">
        <v>6.53888583185193E-005</v>
      </c>
      <c r="L53" s="0" t="n">
        <v>0.197912090206136</v>
      </c>
      <c r="M53" s="0" t="n">
        <v>0.550337569021429</v>
      </c>
    </row>
    <row r="54" customFormat="false" ht="12.8" hidden="false" customHeight="false" outlineLevel="0" collapsed="false">
      <c r="A54" s="0" t="s">
        <v>167</v>
      </c>
      <c r="B54" s="0" t="s">
        <v>168</v>
      </c>
      <c r="C54" s="0" t="s">
        <v>169</v>
      </c>
      <c r="D54" s="0" t="n">
        <v>0.0274942886246447</v>
      </c>
      <c r="E54" s="0" t="n">
        <v>4.34775</v>
      </c>
      <c r="F54" s="0" t="n">
        <v>11.1549635036496</v>
      </c>
      <c r="G54" s="0" t="n">
        <v>18.2120481927711</v>
      </c>
      <c r="H54" s="0" t="n">
        <v>2.04130087204044</v>
      </c>
      <c r="I54" s="0" t="n">
        <v>3.19285492648842E-008</v>
      </c>
      <c r="J54" s="0" t="n">
        <v>1.38918425594011</v>
      </c>
      <c r="K54" s="0" t="n">
        <v>0.000113691278707141</v>
      </c>
      <c r="L54" s="0" t="n">
        <v>0.652116616100336</v>
      </c>
      <c r="M54" s="0" t="n">
        <v>0.180718941228552</v>
      </c>
    </row>
    <row r="55" customFormat="false" ht="12.8" hidden="false" customHeight="false" outlineLevel="0" collapsed="false">
      <c r="A55" s="0" t="s">
        <v>170</v>
      </c>
      <c r="C55" s="0" t="s">
        <v>94</v>
      </c>
      <c r="D55" s="0" t="n">
        <v>0.0274238507386669</v>
      </c>
      <c r="E55" s="0" t="n">
        <v>27.562</v>
      </c>
      <c r="F55" s="0" t="n">
        <v>45.8845255474453</v>
      </c>
      <c r="G55" s="0" t="n">
        <v>41.315421686747</v>
      </c>
      <c r="H55" s="0" t="n">
        <v>0.446732685046664</v>
      </c>
      <c r="I55" s="0" t="n">
        <v>0.480623922791661</v>
      </c>
      <c r="J55" s="0" t="n">
        <v>0.513403235389825</v>
      </c>
      <c r="K55" s="0" t="n">
        <v>0.368311467671505</v>
      </c>
      <c r="L55" s="0" t="n">
        <v>-0.0666705503431609</v>
      </c>
      <c r="M55" s="0" t="n">
        <v>0.956155002927238</v>
      </c>
    </row>
    <row r="56" customFormat="false" ht="12.8" hidden="false" customHeight="false" outlineLevel="0" collapsed="false">
      <c r="A56" s="0" t="s">
        <v>171</v>
      </c>
      <c r="B56" s="0" t="s">
        <v>172</v>
      </c>
      <c r="C56" s="0" t="s">
        <v>173</v>
      </c>
      <c r="D56" s="0" t="n">
        <v>0.027422424352947</v>
      </c>
      <c r="E56" s="0" t="n">
        <v>1130.859875</v>
      </c>
      <c r="F56" s="0" t="n">
        <v>2374.53277372263</v>
      </c>
      <c r="G56" s="0" t="n">
        <v>3004.35891566265</v>
      </c>
      <c r="H56" s="0" t="n">
        <v>1.43692296671105</v>
      </c>
      <c r="I56" s="0" t="n">
        <v>3.0887742367461E-012</v>
      </c>
      <c r="J56" s="0" t="n">
        <v>1.35845475118921</v>
      </c>
      <c r="K56" s="0" t="n">
        <v>5.89128340985426E-013</v>
      </c>
      <c r="L56" s="0" t="n">
        <v>0.078468215521837</v>
      </c>
      <c r="M56" s="0" t="n">
        <v>0.859227798073223</v>
      </c>
    </row>
    <row r="57" customFormat="false" ht="12.8" hidden="false" customHeight="false" outlineLevel="0" collapsed="false">
      <c r="A57" s="0" t="s">
        <v>174</v>
      </c>
      <c r="B57" s="0" t="s">
        <v>175</v>
      </c>
      <c r="C57" s="0" t="s">
        <v>176</v>
      </c>
      <c r="D57" s="0" t="n">
        <v>0.0273816387699381</v>
      </c>
      <c r="E57" s="0" t="n">
        <v>53.2875</v>
      </c>
      <c r="F57" s="0" t="n">
        <v>74.1970802919708</v>
      </c>
      <c r="G57" s="0" t="n">
        <v>118.602409638554</v>
      </c>
      <c r="H57" s="0" t="n">
        <v>1.24105817495931</v>
      </c>
      <c r="I57" s="0" t="n">
        <v>8.96295710256427E-012</v>
      </c>
      <c r="J57" s="0" t="n">
        <v>0.477732141054583</v>
      </c>
      <c r="K57" s="0" t="n">
        <v>0.0111785143506771</v>
      </c>
      <c r="L57" s="0" t="n">
        <v>0.763326033904724</v>
      </c>
      <c r="M57" s="0" t="n">
        <v>6.04454803752289E-005</v>
      </c>
    </row>
    <row r="58" customFormat="false" ht="12.8" hidden="false" customHeight="false" outlineLevel="0" collapsed="false">
      <c r="A58" s="0" t="s">
        <v>177</v>
      </c>
      <c r="B58" s="0" t="s">
        <v>178</v>
      </c>
      <c r="C58" s="0" t="s">
        <v>179</v>
      </c>
      <c r="D58" s="0" t="n">
        <v>0.0272430201811644</v>
      </c>
      <c r="E58" s="0" t="n">
        <v>11.121</v>
      </c>
      <c r="F58" s="0" t="n">
        <v>26.3597080291971</v>
      </c>
      <c r="G58" s="0" t="n">
        <v>28.9002409638554</v>
      </c>
      <c r="H58" s="0" t="n">
        <v>1.44706041129118</v>
      </c>
      <c r="I58" s="0" t="n">
        <v>2.81570098904127E-010</v>
      </c>
      <c r="J58" s="0" t="n">
        <v>0.76939891054758</v>
      </c>
      <c r="K58" s="0" t="n">
        <v>0.000807193021611614</v>
      </c>
      <c r="L58" s="0" t="n">
        <v>0.677661500743601</v>
      </c>
      <c r="M58" s="0" t="n">
        <v>0.00914987558776265</v>
      </c>
    </row>
    <row r="59" customFormat="false" ht="12.8" hidden="false" customHeight="false" outlineLevel="0" collapsed="false">
      <c r="A59" s="0" t="s">
        <v>180</v>
      </c>
      <c r="B59" s="0" t="s">
        <v>181</v>
      </c>
      <c r="C59" s="0" t="s">
        <v>182</v>
      </c>
      <c r="D59" s="0" t="n">
        <v>0.0270999893858845</v>
      </c>
      <c r="E59" s="0" t="n">
        <v>5.65475</v>
      </c>
      <c r="F59" s="0" t="n">
        <v>15.6062773722628</v>
      </c>
      <c r="G59" s="0" t="n">
        <v>20.4178313253012</v>
      </c>
      <c r="H59" s="0" t="n">
        <v>1.05548162374517</v>
      </c>
      <c r="I59" s="0" t="n">
        <v>2.66267599106029E-007</v>
      </c>
      <c r="J59" s="0" t="n">
        <v>0.24474824588365</v>
      </c>
      <c r="K59" s="0" t="n">
        <v>0.307468860771089</v>
      </c>
      <c r="L59" s="0" t="n">
        <v>0.810733377861517</v>
      </c>
      <c r="M59" s="0" t="n">
        <v>9.56949725078528E-005</v>
      </c>
    </row>
    <row r="60" customFormat="false" ht="12.8" hidden="false" customHeight="false" outlineLevel="0" collapsed="false">
      <c r="A60" s="0" t="s">
        <v>183</v>
      </c>
      <c r="B60" s="0" t="s">
        <v>184</v>
      </c>
      <c r="C60" s="0" t="s">
        <v>185</v>
      </c>
      <c r="D60" s="0" t="n">
        <v>0.026884809088534</v>
      </c>
      <c r="E60" s="0" t="n">
        <v>11.645875</v>
      </c>
      <c r="F60" s="0" t="n">
        <v>17.1943795620438</v>
      </c>
      <c r="G60" s="0" t="n">
        <v>33.229156626506</v>
      </c>
      <c r="H60" s="0" t="n">
        <v>1.57281010367627</v>
      </c>
      <c r="I60" s="0" t="n">
        <v>4.18996804968439E-009</v>
      </c>
      <c r="J60" s="0" t="n">
        <v>0.628854123211611</v>
      </c>
      <c r="K60" s="0" t="n">
        <v>0.0243648805494718</v>
      </c>
      <c r="L60" s="0" t="n">
        <v>0.943955980464662</v>
      </c>
      <c r="M60" s="0" t="n">
        <v>0.00101544935617257</v>
      </c>
    </row>
    <row r="61" customFormat="false" ht="12.8" hidden="false" customHeight="false" outlineLevel="0" collapsed="false">
      <c r="A61" s="0" t="s">
        <v>186</v>
      </c>
      <c r="C61" s="0" t="s">
        <v>187</v>
      </c>
      <c r="D61" s="0" t="n">
        <v>0.0267202286935965</v>
      </c>
      <c r="E61" s="0" t="n">
        <v>6.175</v>
      </c>
      <c r="F61" s="0" t="n">
        <v>14.8613138686131</v>
      </c>
      <c r="G61" s="0" t="n">
        <v>21.421686746988</v>
      </c>
      <c r="H61" s="0" t="n">
        <v>1.76646765293765</v>
      </c>
      <c r="I61" s="0" t="n">
        <v>9.31385288563152E-019</v>
      </c>
      <c r="J61" s="0" t="n">
        <v>1.23210251288513</v>
      </c>
      <c r="K61" s="0" t="n">
        <v>1.25029792801758E-010</v>
      </c>
      <c r="L61" s="0" t="n">
        <v>0.534365140052519</v>
      </c>
      <c r="M61" s="0" t="n">
        <v>0.0209214601132502</v>
      </c>
    </row>
    <row r="62" customFormat="false" ht="12.8" hidden="false" customHeight="false" outlineLevel="0" collapsed="false">
      <c r="A62" s="0" t="s">
        <v>188</v>
      </c>
      <c r="B62" s="0" t="s">
        <v>189</v>
      </c>
      <c r="C62" s="0" t="s">
        <v>190</v>
      </c>
      <c r="D62" s="0" t="n">
        <v>0.0267168617208311</v>
      </c>
      <c r="E62" s="0" t="n">
        <v>13.3875</v>
      </c>
      <c r="F62" s="0" t="n">
        <v>25.1751824817518</v>
      </c>
      <c r="G62" s="0" t="n">
        <v>39.8915662650602</v>
      </c>
      <c r="H62" s="0" t="n">
        <v>1.57647960109423</v>
      </c>
      <c r="I62" s="0" t="n">
        <v>8.38770413684758E-018</v>
      </c>
      <c r="J62" s="0" t="n">
        <v>0.889307897396628</v>
      </c>
      <c r="K62" s="0" t="n">
        <v>7.72698589321427E-007</v>
      </c>
      <c r="L62" s="0" t="n">
        <v>0.687171703697607</v>
      </c>
      <c r="M62" s="0" t="n">
        <v>0.000519308540750692</v>
      </c>
    </row>
    <row r="63" customFormat="false" ht="12.8" hidden="false" customHeight="false" outlineLevel="0" collapsed="false">
      <c r="A63" s="0" t="s">
        <v>191</v>
      </c>
      <c r="B63" s="0" t="s">
        <v>192</v>
      </c>
      <c r="C63" s="0" t="s">
        <v>193</v>
      </c>
      <c r="D63" s="0" t="n">
        <v>0.0267021246618278</v>
      </c>
      <c r="E63" s="0" t="n">
        <v>7.675</v>
      </c>
      <c r="F63" s="0" t="n">
        <v>13.4890510948905</v>
      </c>
      <c r="G63" s="0" t="n">
        <v>26.8433734939759</v>
      </c>
      <c r="H63" s="0" t="n">
        <v>1.73230622741453</v>
      </c>
      <c r="I63" s="0" t="n">
        <v>2.22841363693897E-019</v>
      </c>
      <c r="J63" s="0" t="n">
        <v>0.798775597635321</v>
      </c>
      <c r="K63" s="0" t="n">
        <v>4.18843610379763E-005</v>
      </c>
      <c r="L63" s="0" t="n">
        <v>0.933530629779212</v>
      </c>
      <c r="M63" s="0" t="n">
        <v>1.17845808962064E-006</v>
      </c>
    </row>
    <row r="64" customFormat="false" ht="12.8" hidden="false" customHeight="false" outlineLevel="0" collapsed="false">
      <c r="A64" s="0" t="s">
        <v>194</v>
      </c>
      <c r="B64" s="0" t="s">
        <v>195</v>
      </c>
      <c r="C64" s="0" t="s">
        <v>196</v>
      </c>
      <c r="D64" s="0" t="n">
        <v>0.0266703422087041</v>
      </c>
      <c r="E64" s="0" t="n">
        <v>29.574625</v>
      </c>
      <c r="F64" s="0" t="n">
        <v>25.9781751824818</v>
      </c>
      <c r="G64" s="0" t="n">
        <v>43.0134939759036</v>
      </c>
      <c r="H64" s="0" t="n">
        <v>0.694652430334096</v>
      </c>
      <c r="I64" s="0" t="n">
        <v>0.0333855345244869</v>
      </c>
      <c r="J64" s="0" t="n">
        <v>-0.263349393079817</v>
      </c>
      <c r="K64" s="0" t="n">
        <v>0.460218278844754</v>
      </c>
      <c r="L64" s="0" t="n">
        <v>0.958001823413913</v>
      </c>
      <c r="M64" s="0" t="n">
        <v>0.00334519421933999</v>
      </c>
    </row>
    <row r="65" customFormat="false" ht="12.8" hidden="false" customHeight="false" outlineLevel="0" collapsed="false">
      <c r="A65" s="0" t="s">
        <v>197</v>
      </c>
      <c r="B65" s="0" t="s">
        <v>198</v>
      </c>
      <c r="C65" s="0" t="s">
        <v>199</v>
      </c>
      <c r="D65" s="0" t="n">
        <v>0.0266449950910902</v>
      </c>
      <c r="E65" s="0" t="n">
        <v>43.2875</v>
      </c>
      <c r="F65" s="0" t="n">
        <v>34.4014598540146</v>
      </c>
      <c r="G65" s="0" t="n">
        <v>58.7710843373494</v>
      </c>
      <c r="H65" s="0" t="n">
        <v>0.537390073566649</v>
      </c>
      <c r="I65" s="0" t="n">
        <v>0.0794235799463828</v>
      </c>
      <c r="J65" s="0" t="n">
        <v>-0.41468676861104</v>
      </c>
      <c r="K65" s="0" t="n">
        <v>0.160721136118024</v>
      </c>
      <c r="L65" s="0" t="n">
        <v>0.95207684217769</v>
      </c>
      <c r="M65" s="0" t="n">
        <v>0.00107762301397451</v>
      </c>
    </row>
    <row r="66" customFormat="false" ht="12.8" hidden="false" customHeight="false" outlineLevel="0" collapsed="false">
      <c r="A66" s="0" t="s">
        <v>200</v>
      </c>
      <c r="B66" s="0" t="s">
        <v>201</v>
      </c>
      <c r="C66" s="0" t="s">
        <v>202</v>
      </c>
      <c r="D66" s="0" t="n">
        <v>0.0266086066467525</v>
      </c>
      <c r="E66" s="0" t="n">
        <v>21.775</v>
      </c>
      <c r="F66" s="0" t="n">
        <v>48.8978102189781</v>
      </c>
      <c r="G66" s="0" t="n">
        <v>53.9879518072289</v>
      </c>
      <c r="H66" s="0" t="n">
        <v>0.770550972898006</v>
      </c>
      <c r="I66" s="0" t="n">
        <v>0.000991673058869777</v>
      </c>
      <c r="J66" s="0" t="n">
        <v>0.159986155008824</v>
      </c>
      <c r="K66" s="0" t="n">
        <v>0.567194229276273</v>
      </c>
      <c r="L66" s="0" t="n">
        <v>0.610564817889182</v>
      </c>
      <c r="M66" s="0" t="n">
        <v>0.0183378976411501</v>
      </c>
    </row>
    <row r="67" customFormat="false" ht="12.8" hidden="false" customHeight="false" outlineLevel="0" collapsed="false">
      <c r="A67" s="0" t="s">
        <v>203</v>
      </c>
      <c r="B67" s="0" t="s">
        <v>204</v>
      </c>
      <c r="C67" s="0" t="s">
        <v>205</v>
      </c>
      <c r="D67" s="0" t="n">
        <v>0.026496299686563</v>
      </c>
      <c r="E67" s="0" t="n">
        <v>20.075</v>
      </c>
      <c r="F67" s="0" t="n">
        <v>34.7226277372263</v>
      </c>
      <c r="G67" s="0" t="n">
        <v>41.0843373493976</v>
      </c>
      <c r="H67" s="0" t="n">
        <v>0.80302664622134</v>
      </c>
      <c r="I67" s="0" t="n">
        <v>3.37249951808565E-005</v>
      </c>
      <c r="J67" s="0" t="n">
        <v>0.781283459042356</v>
      </c>
      <c r="K67" s="0" t="n">
        <v>1.5264519366217E-005</v>
      </c>
      <c r="L67" s="0" t="n">
        <v>0.0217431871789844</v>
      </c>
      <c r="M67" s="0" t="n">
        <v>0.961989731372611</v>
      </c>
    </row>
    <row r="68" customFormat="false" ht="12.8" hidden="false" customHeight="false" outlineLevel="0" collapsed="false">
      <c r="A68" s="0" t="s">
        <v>206</v>
      </c>
      <c r="B68" s="0" t="s">
        <v>207</v>
      </c>
      <c r="C68" s="0" t="s">
        <v>208</v>
      </c>
      <c r="D68" s="0" t="n">
        <v>0.0263563939055254</v>
      </c>
      <c r="E68" s="0" t="n">
        <v>1.151375</v>
      </c>
      <c r="F68" s="0" t="n">
        <v>4.64547445255474</v>
      </c>
      <c r="G68" s="0" t="n">
        <v>7.91566265060241</v>
      </c>
      <c r="H68" s="0" t="n">
        <v>2.72563943816833</v>
      </c>
      <c r="I68" s="0" t="n">
        <v>2.61586317254951E-026</v>
      </c>
      <c r="J68" s="0" t="n">
        <v>1.98291132251346</v>
      </c>
      <c r="K68" s="0" t="n">
        <v>4.80547539886836E-015</v>
      </c>
      <c r="L68" s="0" t="n">
        <v>0.742728115654868</v>
      </c>
      <c r="M68" s="0" t="n">
        <v>0.00237935071854047</v>
      </c>
    </row>
    <row r="69" customFormat="false" ht="12.8" hidden="false" customHeight="false" outlineLevel="0" collapsed="false">
      <c r="A69" s="0" t="s">
        <v>209</v>
      </c>
      <c r="B69" s="0" t="s">
        <v>210</v>
      </c>
      <c r="C69" s="0" t="s">
        <v>211</v>
      </c>
      <c r="D69" s="0" t="n">
        <v>0.0263428273879512</v>
      </c>
      <c r="E69" s="0" t="n">
        <v>20.2375</v>
      </c>
      <c r="F69" s="0" t="n">
        <v>27.4598540145985</v>
      </c>
      <c r="G69" s="0" t="n">
        <v>76.3132530120482</v>
      </c>
      <c r="H69" s="0" t="n">
        <v>1.81178312837516</v>
      </c>
      <c r="I69" s="0" t="n">
        <v>2.26071105150279E-023</v>
      </c>
      <c r="J69" s="0" t="n">
        <v>0.445725239223624</v>
      </c>
      <c r="K69" s="0" t="n">
        <v>0.0238522863848138</v>
      </c>
      <c r="L69" s="0" t="n">
        <v>1.36605788915154</v>
      </c>
      <c r="M69" s="0" t="n">
        <v>1.1935542705505E-015</v>
      </c>
    </row>
    <row r="70" customFormat="false" ht="12.8" hidden="false" customHeight="false" outlineLevel="0" collapsed="false">
      <c r="A70" s="0" t="s">
        <v>212</v>
      </c>
      <c r="B70" s="0" t="s">
        <v>213</v>
      </c>
      <c r="C70" s="0" t="s">
        <v>214</v>
      </c>
      <c r="D70" s="0" t="n">
        <v>0.0263052004126832</v>
      </c>
      <c r="E70" s="0" t="n">
        <v>3.0625</v>
      </c>
      <c r="F70" s="0" t="n">
        <v>6.86846715328467</v>
      </c>
      <c r="G70" s="0" t="n">
        <v>12.0963855421687</v>
      </c>
      <c r="H70" s="0" t="n">
        <v>2.03643510634829</v>
      </c>
      <c r="I70" s="0" t="n">
        <v>1.04035960507135E-015</v>
      </c>
      <c r="J70" s="0" t="n">
        <v>0.557417927329647</v>
      </c>
      <c r="K70" s="0" t="n">
        <v>0.0491301960077981</v>
      </c>
      <c r="L70" s="0" t="n">
        <v>1.47901717901864</v>
      </c>
      <c r="M70" s="0" t="n">
        <v>7.24767192324056E-010</v>
      </c>
    </row>
    <row r="71" customFormat="false" ht="12.8" hidden="false" customHeight="false" outlineLevel="0" collapsed="false">
      <c r="A71" s="0" t="s">
        <v>215</v>
      </c>
      <c r="B71" s="0" t="s">
        <v>216</v>
      </c>
      <c r="C71" s="0" t="s">
        <v>217</v>
      </c>
      <c r="D71" s="0" t="n">
        <v>0.0261003339946589</v>
      </c>
      <c r="E71" s="0" t="n">
        <v>72.435125</v>
      </c>
      <c r="F71" s="0" t="n">
        <v>151.577445255474</v>
      </c>
      <c r="G71" s="0" t="n">
        <v>290.744698795181</v>
      </c>
      <c r="H71" s="0" t="n">
        <v>2.00559866743974</v>
      </c>
      <c r="I71" s="0" t="n">
        <v>7.69582862986794E-017</v>
      </c>
      <c r="J71" s="0" t="n">
        <v>1.13244011809573</v>
      </c>
      <c r="K71" s="0" t="n">
        <v>1.26069470516351E-006</v>
      </c>
      <c r="L71" s="0" t="n">
        <v>0.87315854934401</v>
      </c>
      <c r="M71" s="0" t="n">
        <v>0.00106746908470914</v>
      </c>
    </row>
    <row r="72" customFormat="false" ht="12.8" hidden="false" customHeight="false" outlineLevel="0" collapsed="false">
      <c r="A72" s="0" t="s">
        <v>218</v>
      </c>
      <c r="B72" s="0" t="s">
        <v>219</v>
      </c>
      <c r="C72" s="0" t="s">
        <v>220</v>
      </c>
      <c r="D72" s="0" t="n">
        <v>0.0260479818725608</v>
      </c>
      <c r="E72" s="0" t="n">
        <v>89.4625</v>
      </c>
      <c r="F72" s="0" t="n">
        <v>163.941605839416</v>
      </c>
      <c r="G72" s="0" t="n">
        <v>278.735060240964</v>
      </c>
      <c r="H72" s="0" t="n">
        <v>1.55722912837604</v>
      </c>
      <c r="I72" s="0" t="n">
        <v>1.5617676889829E-027</v>
      </c>
      <c r="J72" s="0" t="n">
        <v>0.858441061293188</v>
      </c>
      <c r="K72" s="0" t="n">
        <v>4.21064280799966E-010</v>
      </c>
      <c r="L72" s="0" t="n">
        <v>0.698788067082847</v>
      </c>
      <c r="M72" s="0" t="n">
        <v>2.83635534278067E-006</v>
      </c>
    </row>
    <row r="73" customFormat="false" ht="12.8" hidden="false" customHeight="false" outlineLevel="0" collapsed="false">
      <c r="A73" s="0" t="s">
        <v>221</v>
      </c>
      <c r="B73" s="0" t="s">
        <v>222</v>
      </c>
      <c r="C73" s="0" t="s">
        <v>223</v>
      </c>
      <c r="D73" s="0" t="n">
        <v>0.0258807020897301</v>
      </c>
      <c r="E73" s="0" t="n">
        <v>4.95</v>
      </c>
      <c r="F73" s="0" t="n">
        <v>8.47445255474453</v>
      </c>
      <c r="G73" s="0" t="n">
        <v>13.3253012048193</v>
      </c>
      <c r="H73" s="0" t="n">
        <v>1.44397947621426</v>
      </c>
      <c r="I73" s="0" t="n">
        <v>3.48363660733447E-011</v>
      </c>
      <c r="J73" s="0" t="n">
        <v>0.742613101844055</v>
      </c>
      <c r="K73" s="0" t="n">
        <v>0.000814932973762739</v>
      </c>
      <c r="L73" s="0" t="n">
        <v>0.7013663743702</v>
      </c>
      <c r="M73" s="0" t="n">
        <v>0.00285637237214239</v>
      </c>
    </row>
    <row r="74" customFormat="false" ht="12.8" hidden="false" customHeight="false" outlineLevel="0" collapsed="false">
      <c r="A74" s="0" t="s">
        <v>224</v>
      </c>
      <c r="B74" s="0" t="s">
        <v>225</v>
      </c>
      <c r="C74" s="0" t="s">
        <v>226</v>
      </c>
      <c r="D74" s="0" t="n">
        <v>0.0258767853517931</v>
      </c>
      <c r="E74" s="0" t="n">
        <v>9.4125</v>
      </c>
      <c r="F74" s="0" t="n">
        <v>13.043795620438</v>
      </c>
      <c r="G74" s="0" t="n">
        <v>26.9036144578313</v>
      </c>
      <c r="H74" s="0" t="n">
        <v>1.36212517220504</v>
      </c>
      <c r="I74" s="0" t="n">
        <v>4.37845227640474E-010</v>
      </c>
      <c r="J74" s="0" t="n">
        <v>0.443323368851241</v>
      </c>
      <c r="K74" s="0" t="n">
        <v>0.0593928871952741</v>
      </c>
      <c r="L74" s="0" t="n">
        <v>0.9188018033538</v>
      </c>
      <c r="M74" s="0" t="n">
        <v>3.74656725774855E-005</v>
      </c>
    </row>
    <row r="75" customFormat="false" ht="12.8" hidden="false" customHeight="false" outlineLevel="0" collapsed="false">
      <c r="A75" s="0" t="s">
        <v>227</v>
      </c>
      <c r="B75" s="0" t="s">
        <v>228</v>
      </c>
      <c r="C75" s="0" t="s">
        <v>229</v>
      </c>
      <c r="D75" s="0" t="n">
        <v>0.0257091286718725</v>
      </c>
      <c r="E75" s="0" t="n">
        <v>15.6725</v>
      </c>
      <c r="F75" s="0" t="n">
        <v>29.4586861313869</v>
      </c>
      <c r="G75" s="0" t="n">
        <v>73.2669879518072</v>
      </c>
      <c r="H75" s="0" t="n">
        <v>2.08780643209099</v>
      </c>
      <c r="I75" s="0" t="n">
        <v>1.32278157235103E-023</v>
      </c>
      <c r="J75" s="0" t="n">
        <v>0.907776489444376</v>
      </c>
      <c r="K75" s="0" t="n">
        <v>1.38298257842531E-005</v>
      </c>
      <c r="L75" s="0" t="n">
        <v>1.18002994264662</v>
      </c>
      <c r="M75" s="0" t="n">
        <v>1.08785915795063E-008</v>
      </c>
    </row>
    <row r="76" customFormat="false" ht="12.8" hidden="false" customHeight="false" outlineLevel="0" collapsed="false">
      <c r="A76" s="0" t="s">
        <v>230</v>
      </c>
      <c r="B76" s="0" t="s">
        <v>231</v>
      </c>
      <c r="C76" s="0" t="s">
        <v>232</v>
      </c>
      <c r="D76" s="0" t="n">
        <v>0.0257058729349516</v>
      </c>
      <c r="E76" s="0" t="n">
        <v>7.640625</v>
      </c>
      <c r="F76" s="0" t="n">
        <v>13.1733576642336</v>
      </c>
      <c r="G76" s="0" t="n">
        <v>16.9002409638554</v>
      </c>
      <c r="H76" s="0" t="n">
        <v>0.768153426930587</v>
      </c>
      <c r="I76" s="0" t="n">
        <v>0.000426423688352075</v>
      </c>
      <c r="J76" s="0" t="n">
        <v>0.24322012751604</v>
      </c>
      <c r="K76" s="0" t="n">
        <v>0.31806206350717</v>
      </c>
      <c r="L76" s="0" t="n">
        <v>0.524933299414547</v>
      </c>
      <c r="M76" s="0" t="n">
        <v>0.0338947471564023</v>
      </c>
    </row>
    <row r="77" customFormat="false" ht="12.8" hidden="false" customHeight="false" outlineLevel="0" collapsed="false">
      <c r="A77" s="0" t="s">
        <v>233</v>
      </c>
      <c r="B77" s="0" t="s">
        <v>234</v>
      </c>
      <c r="C77" s="0" t="s">
        <v>235</v>
      </c>
      <c r="D77" s="0" t="n">
        <v>0.0256916634353543</v>
      </c>
      <c r="E77" s="0" t="n">
        <v>1.6375</v>
      </c>
      <c r="F77" s="0" t="n">
        <v>3.38686131386861</v>
      </c>
      <c r="G77" s="0" t="n">
        <v>5.09638554216868</v>
      </c>
      <c r="H77" s="0" t="n">
        <v>1.52904297560511</v>
      </c>
      <c r="I77" s="0" t="n">
        <v>0.00275631144745143</v>
      </c>
      <c r="J77" s="0" t="n">
        <v>0.803225436673939</v>
      </c>
      <c r="K77" s="0" t="n">
        <v>0.127613268417095</v>
      </c>
      <c r="L77" s="0" t="n">
        <v>0.725817538931167</v>
      </c>
      <c r="M77" s="0" t="n">
        <v>0.282209128773179</v>
      </c>
    </row>
    <row r="78" customFormat="false" ht="12.8" hidden="false" customHeight="false" outlineLevel="0" collapsed="false">
      <c r="A78" s="0" t="s">
        <v>236</v>
      </c>
      <c r="B78" s="0" t="s">
        <v>237</v>
      </c>
      <c r="C78" s="0" t="s">
        <v>238</v>
      </c>
      <c r="D78" s="0" t="n">
        <v>0.0254755063744975</v>
      </c>
      <c r="E78" s="0" t="n">
        <v>30.51025</v>
      </c>
      <c r="F78" s="0" t="n">
        <v>41.0988321167883</v>
      </c>
      <c r="G78" s="0" t="n">
        <v>63.1695180722892</v>
      </c>
      <c r="H78" s="0" t="n">
        <v>1.03290077243537</v>
      </c>
      <c r="I78" s="0" t="n">
        <v>3.87594427716504E-007</v>
      </c>
      <c r="J78" s="0" t="n">
        <v>0.345610669789627</v>
      </c>
      <c r="K78" s="0" t="n">
        <v>0.113803000250206</v>
      </c>
      <c r="L78" s="0" t="n">
        <v>0.687290102645743</v>
      </c>
      <c r="M78" s="0" t="n">
        <v>0.00175800127304658</v>
      </c>
    </row>
    <row r="79" customFormat="false" ht="12.8" hidden="false" customHeight="false" outlineLevel="0" collapsed="false">
      <c r="A79" s="0" t="s">
        <v>239</v>
      </c>
      <c r="B79" s="0" t="s">
        <v>240</v>
      </c>
      <c r="C79" s="0" t="s">
        <v>241</v>
      </c>
      <c r="D79" s="0" t="n">
        <v>0.0252958195774634</v>
      </c>
      <c r="E79" s="0" t="n">
        <v>8.9125</v>
      </c>
      <c r="F79" s="0" t="n">
        <v>15.9350364963504</v>
      </c>
      <c r="G79" s="0" t="n">
        <v>19.8443373493976</v>
      </c>
      <c r="H79" s="0" t="n">
        <v>1.16735927149458</v>
      </c>
      <c r="I79" s="0" t="n">
        <v>5.90465555155471E-007</v>
      </c>
      <c r="J79" s="0" t="n">
        <v>0.824007347962849</v>
      </c>
      <c r="K79" s="0" t="n">
        <v>0.000290516085109527</v>
      </c>
      <c r="L79" s="0" t="n">
        <v>0.343351923531735</v>
      </c>
      <c r="M79" s="0" t="n">
        <v>0.294798041964663</v>
      </c>
    </row>
    <row r="80" customFormat="false" ht="12.8" hidden="false" customHeight="false" outlineLevel="0" collapsed="false">
      <c r="A80" s="0" t="s">
        <v>242</v>
      </c>
      <c r="B80" s="0" t="s">
        <v>243</v>
      </c>
      <c r="C80" s="0" t="s">
        <v>244</v>
      </c>
      <c r="D80" s="0" t="n">
        <v>0.0251999229920599</v>
      </c>
      <c r="E80" s="0" t="n">
        <v>20.8</v>
      </c>
      <c r="F80" s="0" t="n">
        <v>41.7844525547445</v>
      </c>
      <c r="G80" s="0" t="n">
        <v>49.8313253012048</v>
      </c>
      <c r="H80" s="0" t="n">
        <v>1.32273584133104</v>
      </c>
      <c r="I80" s="0" t="n">
        <v>3.52900337431535E-013</v>
      </c>
      <c r="J80" s="0" t="n">
        <v>0.723062937731955</v>
      </c>
      <c r="K80" s="0" t="n">
        <v>5.66201475376953E-005</v>
      </c>
      <c r="L80" s="0" t="n">
        <v>0.599672903599082</v>
      </c>
      <c r="M80" s="0" t="n">
        <v>0.00304813707537223</v>
      </c>
    </row>
    <row r="81" customFormat="false" ht="12.8" hidden="false" customHeight="false" outlineLevel="0" collapsed="false">
      <c r="A81" s="0" t="s">
        <v>245</v>
      </c>
      <c r="B81" s="0" t="s">
        <v>246</v>
      </c>
      <c r="C81" s="0" t="s">
        <v>247</v>
      </c>
      <c r="D81" s="0" t="n">
        <v>0.0250938198224737</v>
      </c>
      <c r="E81" s="0" t="n">
        <v>106.4625</v>
      </c>
      <c r="F81" s="0" t="n">
        <v>112.372262773723</v>
      </c>
      <c r="G81" s="0" t="n">
        <v>264.722891566265</v>
      </c>
      <c r="H81" s="0" t="n">
        <v>1.27602220896842</v>
      </c>
      <c r="I81" s="0" t="n">
        <v>6.79883897950273E-013</v>
      </c>
      <c r="J81" s="0" t="n">
        <v>0.122970474356858</v>
      </c>
      <c r="K81" s="0" t="n">
        <v>0.590236604214128</v>
      </c>
      <c r="L81" s="0" t="n">
        <v>1.15305173461157</v>
      </c>
      <c r="M81" s="0" t="n">
        <v>1.07410658106772E-011</v>
      </c>
    </row>
    <row r="82" customFormat="false" ht="12.8" hidden="false" customHeight="false" outlineLevel="0" collapsed="false">
      <c r="A82" s="0" t="s">
        <v>248</v>
      </c>
      <c r="B82" s="0" t="s">
        <v>249</v>
      </c>
      <c r="C82" s="0" t="s">
        <v>250</v>
      </c>
      <c r="D82" s="0" t="n">
        <v>0.0250266099647088</v>
      </c>
      <c r="E82" s="0" t="n">
        <v>59.72475</v>
      </c>
      <c r="F82" s="0" t="n">
        <v>138.350437956204</v>
      </c>
      <c r="G82" s="0" t="n">
        <v>209.957228915663</v>
      </c>
      <c r="H82" s="0" t="n">
        <v>1.81760866323615</v>
      </c>
      <c r="I82" s="0" t="n">
        <v>9.14928686850359E-014</v>
      </c>
      <c r="J82" s="0" t="n">
        <v>1.18264123928922</v>
      </c>
      <c r="K82" s="0" t="n">
        <v>4.29601687541427E-007</v>
      </c>
      <c r="L82" s="0" t="n">
        <v>0.634967423946927</v>
      </c>
      <c r="M82" s="0" t="n">
        <v>0.0322584016325702</v>
      </c>
    </row>
    <row r="83" customFormat="false" ht="12.8" hidden="false" customHeight="false" outlineLevel="0" collapsed="false">
      <c r="A83" s="0" t="s">
        <v>251</v>
      </c>
      <c r="B83" s="0" t="s">
        <v>252</v>
      </c>
      <c r="C83" s="0" t="s">
        <v>253</v>
      </c>
      <c r="D83" s="0" t="n">
        <v>0.0249904100780676</v>
      </c>
      <c r="E83" s="0" t="n">
        <v>26.15</v>
      </c>
      <c r="F83" s="0" t="n">
        <v>51.5036496350365</v>
      </c>
      <c r="G83" s="0" t="n">
        <v>55.1807228915663</v>
      </c>
      <c r="H83" s="0" t="n">
        <v>0.881374224810229</v>
      </c>
      <c r="I83" s="0" t="n">
        <v>3.27201028469333E-005</v>
      </c>
      <c r="J83" s="0" t="n">
        <v>0.684075455286812</v>
      </c>
      <c r="K83" s="0" t="n">
        <v>0.000783439013299715</v>
      </c>
      <c r="L83" s="0" t="n">
        <v>0.197298769523417</v>
      </c>
      <c r="M83" s="0" t="n">
        <v>0.567308657025831</v>
      </c>
    </row>
    <row r="84" customFormat="false" ht="12.8" hidden="false" customHeight="false" outlineLevel="0" collapsed="false">
      <c r="A84" s="0" t="s">
        <v>254</v>
      </c>
      <c r="B84" s="0" t="s">
        <v>255</v>
      </c>
      <c r="C84" s="0" t="s">
        <v>256</v>
      </c>
      <c r="D84" s="0" t="n">
        <v>0.0249833644861949</v>
      </c>
      <c r="E84" s="0" t="n">
        <v>29.844625</v>
      </c>
      <c r="F84" s="0" t="n">
        <v>44.6893430656934</v>
      </c>
      <c r="G84" s="0" t="n">
        <v>75.5315662650602</v>
      </c>
      <c r="H84" s="0" t="n">
        <v>1.2360547437384</v>
      </c>
      <c r="I84" s="0" t="n">
        <v>8.9888584233221E-016</v>
      </c>
      <c r="J84" s="0" t="n">
        <v>0.571039450263883</v>
      </c>
      <c r="K84" s="0" t="n">
        <v>0.000215509161892664</v>
      </c>
      <c r="L84" s="0" t="n">
        <v>0.665015293474512</v>
      </c>
      <c r="M84" s="0" t="n">
        <v>3.38408295615294E-005</v>
      </c>
    </row>
    <row r="85" customFormat="false" ht="12.8" hidden="false" customHeight="false" outlineLevel="0" collapsed="false">
      <c r="A85" s="0" t="s">
        <v>257</v>
      </c>
      <c r="B85" s="0" t="s">
        <v>258</v>
      </c>
      <c r="C85" s="0" t="s">
        <v>259</v>
      </c>
      <c r="D85" s="0" t="n">
        <v>0.0249435795751841</v>
      </c>
      <c r="E85" s="0" t="n">
        <v>3.8205</v>
      </c>
      <c r="F85" s="0" t="n">
        <v>7.75532846715328</v>
      </c>
      <c r="G85" s="0" t="n">
        <v>8.96879518072289</v>
      </c>
      <c r="H85" s="0" t="n">
        <v>0.831369533945025</v>
      </c>
      <c r="I85" s="0" t="n">
        <v>0.0159917523150994</v>
      </c>
      <c r="J85" s="0" t="n">
        <v>0.223819259761327</v>
      </c>
      <c r="K85" s="0" t="n">
        <v>0.578444617335262</v>
      </c>
      <c r="L85" s="0" t="n">
        <v>0.607550274183698</v>
      </c>
      <c r="M85" s="0" t="n">
        <v>0.140296912803274</v>
      </c>
    </row>
    <row r="86" customFormat="false" ht="12.8" hidden="false" customHeight="false" outlineLevel="0" collapsed="false">
      <c r="A86" s="0" t="s">
        <v>260</v>
      </c>
      <c r="B86" s="0" t="s">
        <v>261</v>
      </c>
      <c r="C86" s="0" t="s">
        <v>262</v>
      </c>
      <c r="D86" s="0" t="n">
        <v>0.0249203904307547</v>
      </c>
      <c r="E86" s="0" t="n">
        <v>6.4515</v>
      </c>
      <c r="F86" s="0" t="n">
        <v>16.6578102189781</v>
      </c>
      <c r="G86" s="0" t="n">
        <v>19.8993975903614</v>
      </c>
      <c r="H86" s="0" t="n">
        <v>1.25375509776771</v>
      </c>
      <c r="I86" s="0" t="n">
        <v>5.51783731141782E-010</v>
      </c>
      <c r="J86" s="0" t="n">
        <v>1.08211531466848</v>
      </c>
      <c r="K86" s="0" t="n">
        <v>1.41120838980597E-008</v>
      </c>
      <c r="L86" s="0" t="n">
        <v>0.171639783099229</v>
      </c>
      <c r="M86" s="0" t="n">
        <v>0.614994563502463</v>
      </c>
    </row>
    <row r="87" customFormat="false" ht="12.8" hidden="false" customHeight="false" outlineLevel="0" collapsed="false">
      <c r="A87" s="0" t="s">
        <v>263</v>
      </c>
      <c r="B87" s="0" t="s">
        <v>264</v>
      </c>
      <c r="C87" s="0" t="s">
        <v>265</v>
      </c>
      <c r="D87" s="0" t="n">
        <v>0.0247355008621382</v>
      </c>
      <c r="E87" s="0" t="n">
        <v>93.3375</v>
      </c>
      <c r="F87" s="0" t="n">
        <v>99.4379562043796</v>
      </c>
      <c r="G87" s="0" t="n">
        <v>110.180722891566</v>
      </c>
      <c r="H87" s="0" t="n">
        <v>0.25221351130687</v>
      </c>
      <c r="I87" s="0" t="n">
        <v>0.388741009839759</v>
      </c>
      <c r="J87" s="0" t="n">
        <v>0.0029356798946252</v>
      </c>
      <c r="K87" s="0" t="n">
        <v>0.994529903980845</v>
      </c>
      <c r="L87" s="0" t="n">
        <v>0.249277831412245</v>
      </c>
      <c r="M87" s="0" t="n">
        <v>0.506354170896288</v>
      </c>
    </row>
    <row r="88" customFormat="false" ht="12.8" hidden="false" customHeight="false" outlineLevel="0" collapsed="false">
      <c r="A88" s="0" t="s">
        <v>266</v>
      </c>
      <c r="B88" s="0" t="s">
        <v>267</v>
      </c>
      <c r="C88" s="0" t="s">
        <v>268</v>
      </c>
      <c r="D88" s="0" t="n">
        <v>0.024606373027801</v>
      </c>
      <c r="E88" s="0" t="n">
        <v>952.27225</v>
      </c>
      <c r="F88" s="0" t="n">
        <v>1909.46547445255</v>
      </c>
      <c r="G88" s="0" t="n">
        <v>1902.2265060241</v>
      </c>
      <c r="H88" s="0" t="n">
        <v>1.15558040183596</v>
      </c>
      <c r="I88" s="0" t="n">
        <v>2.4279593228446E-007</v>
      </c>
      <c r="J88" s="0" t="n">
        <v>0.996238184387843</v>
      </c>
      <c r="K88" s="0" t="n">
        <v>2.13324696412617E-006</v>
      </c>
      <c r="L88" s="0" t="n">
        <v>0.159342217448121</v>
      </c>
      <c r="M88" s="0" t="n">
        <v>0.693095077812099</v>
      </c>
    </row>
    <row r="89" customFormat="false" ht="12.8" hidden="false" customHeight="false" outlineLevel="0" collapsed="false">
      <c r="A89" s="0" t="s">
        <v>269</v>
      </c>
      <c r="B89" s="0" t="s">
        <v>270</v>
      </c>
      <c r="C89" s="0" t="s">
        <v>271</v>
      </c>
      <c r="D89" s="0" t="n">
        <v>0.0246047416127444</v>
      </c>
      <c r="E89" s="0" t="n">
        <v>194.3625</v>
      </c>
      <c r="F89" s="0" t="n">
        <v>330.036496350365</v>
      </c>
      <c r="G89" s="0" t="n">
        <v>392.10843373494</v>
      </c>
      <c r="H89" s="0" t="n">
        <v>0.870559007123343</v>
      </c>
      <c r="I89" s="0" t="n">
        <v>1.79392373709986E-007</v>
      </c>
      <c r="J89" s="0" t="n">
        <v>0.733887377091413</v>
      </c>
      <c r="K89" s="0" t="n">
        <v>3.05535878300693E-006</v>
      </c>
      <c r="L89" s="0" t="n">
        <v>0.13667163003193</v>
      </c>
      <c r="M89" s="0" t="n">
        <v>0.640503135839992</v>
      </c>
    </row>
    <row r="90" customFormat="false" ht="12.8" hidden="false" customHeight="false" outlineLevel="0" collapsed="false">
      <c r="A90" s="0" t="s">
        <v>272</v>
      </c>
      <c r="B90" s="0" t="s">
        <v>273</v>
      </c>
      <c r="C90" s="0" t="s">
        <v>274</v>
      </c>
      <c r="D90" s="0" t="n">
        <v>0.0245712215195274</v>
      </c>
      <c r="E90" s="0" t="n">
        <v>8.2625</v>
      </c>
      <c r="F90" s="0" t="n">
        <v>20.9363503649635</v>
      </c>
      <c r="G90" s="0" t="n">
        <v>29.6098795180723</v>
      </c>
      <c r="H90" s="0" t="n">
        <v>0.915008344535468</v>
      </c>
      <c r="I90" s="0" t="n">
        <v>0.000536050553535407</v>
      </c>
      <c r="J90" s="0" t="n">
        <v>0.424300293379274</v>
      </c>
      <c r="K90" s="0" t="n">
        <v>0.123638203850799</v>
      </c>
      <c r="L90" s="0" t="n">
        <v>0.490708051156194</v>
      </c>
      <c r="M90" s="0" t="n">
        <v>0.134530400424419</v>
      </c>
    </row>
    <row r="91" customFormat="false" ht="12.8" hidden="false" customHeight="false" outlineLevel="0" collapsed="false">
      <c r="A91" s="0" t="s">
        <v>275</v>
      </c>
      <c r="B91" s="0" t="s">
        <v>276</v>
      </c>
      <c r="C91" s="0" t="s">
        <v>277</v>
      </c>
      <c r="D91" s="0" t="n">
        <v>0.0243118712408501</v>
      </c>
      <c r="E91" s="0" t="n">
        <v>35.75725</v>
      </c>
      <c r="F91" s="0" t="n">
        <v>78.3459124087591</v>
      </c>
      <c r="G91" s="0" t="n">
        <v>117.050481927711</v>
      </c>
      <c r="H91" s="0" t="n">
        <v>1.65435850784927</v>
      </c>
      <c r="I91" s="0" t="n">
        <v>1.12680334218216E-025</v>
      </c>
      <c r="J91" s="0" t="n">
        <v>1.13702162992256</v>
      </c>
      <c r="K91" s="0" t="n">
        <v>1.82189242554124E-014</v>
      </c>
      <c r="L91" s="0" t="n">
        <v>0.517336877926716</v>
      </c>
      <c r="M91" s="0" t="n">
        <v>0.00434088994348013</v>
      </c>
    </row>
    <row r="92" customFormat="false" ht="12.8" hidden="false" customHeight="false" outlineLevel="0" collapsed="false">
      <c r="A92" s="0" t="s">
        <v>278</v>
      </c>
      <c r="B92" s="0" t="s">
        <v>279</v>
      </c>
      <c r="C92" s="0" t="s">
        <v>280</v>
      </c>
      <c r="D92" s="0" t="n">
        <v>0.0243071418007769</v>
      </c>
      <c r="E92" s="0" t="n">
        <v>324.175</v>
      </c>
      <c r="F92" s="0" t="n">
        <v>621.333649635037</v>
      </c>
      <c r="G92" s="0" t="n">
        <v>662.81734939759</v>
      </c>
      <c r="H92" s="0" t="n">
        <v>0.681228607606643</v>
      </c>
      <c r="I92" s="0" t="n">
        <v>0.000457159400630131</v>
      </c>
      <c r="J92" s="0" t="n">
        <v>0.70527934348978</v>
      </c>
      <c r="K92" s="0" t="n">
        <v>8.88691254395846E-005</v>
      </c>
      <c r="L92" s="0" t="n">
        <v>-0.024050735883138</v>
      </c>
      <c r="M92" s="0" t="n">
        <v>0.958786243438392</v>
      </c>
    </row>
    <row r="93" customFormat="false" ht="12.8" hidden="false" customHeight="false" outlineLevel="0" collapsed="false">
      <c r="A93" s="0" t="s">
        <v>281</v>
      </c>
      <c r="B93" s="0" t="s">
        <v>282</v>
      </c>
      <c r="C93" s="0" t="s">
        <v>283</v>
      </c>
      <c r="D93" s="0" t="n">
        <v>0.0243062734690527</v>
      </c>
      <c r="E93" s="0" t="n">
        <v>15.26375</v>
      </c>
      <c r="F93" s="0" t="n">
        <v>24.693795620438</v>
      </c>
      <c r="G93" s="0" t="n">
        <v>33.8795180722892</v>
      </c>
      <c r="H93" s="0" t="n">
        <v>1.08044412803735</v>
      </c>
      <c r="I93" s="0" t="n">
        <v>1.34928526825337E-008</v>
      </c>
      <c r="J93" s="0" t="n">
        <v>0.632239507473203</v>
      </c>
      <c r="K93" s="0" t="n">
        <v>0.000807903963978741</v>
      </c>
      <c r="L93" s="0" t="n">
        <v>0.448204620564147</v>
      </c>
      <c r="M93" s="0" t="n">
        <v>0.0520059585136771</v>
      </c>
    </row>
    <row r="94" customFormat="false" ht="12.8" hidden="false" customHeight="false" outlineLevel="0" collapsed="false">
      <c r="A94" s="0" t="s">
        <v>284</v>
      </c>
      <c r="B94" s="0" t="s">
        <v>285</v>
      </c>
      <c r="C94" s="0" t="s">
        <v>286</v>
      </c>
      <c r="D94" s="0" t="n">
        <v>0.024277172714921</v>
      </c>
      <c r="E94" s="0" t="n">
        <v>2504.745625</v>
      </c>
      <c r="F94" s="0" t="n">
        <v>2838.39299270073</v>
      </c>
      <c r="G94" s="0" t="n">
        <v>4233.17084337349</v>
      </c>
      <c r="H94" s="0" t="n">
        <v>0.552117598375603</v>
      </c>
      <c r="I94" s="0" t="n">
        <v>0.00296738140281035</v>
      </c>
      <c r="J94" s="0" t="n">
        <v>0.131332167030281</v>
      </c>
      <c r="K94" s="0" t="n">
        <v>0.544805453700358</v>
      </c>
      <c r="L94" s="0" t="n">
        <v>0.420785431345323</v>
      </c>
      <c r="M94" s="0" t="n">
        <v>0.0490536262260597</v>
      </c>
    </row>
    <row r="95" customFormat="false" ht="12.8" hidden="false" customHeight="false" outlineLevel="0" collapsed="false">
      <c r="A95" s="0" t="s">
        <v>287</v>
      </c>
      <c r="B95" s="0" t="s">
        <v>288</v>
      </c>
      <c r="C95" s="0" t="s">
        <v>289</v>
      </c>
      <c r="D95" s="0" t="n">
        <v>0.0242577056808082</v>
      </c>
      <c r="E95" s="0" t="n">
        <v>10.30575</v>
      </c>
      <c r="F95" s="0" t="n">
        <v>21.5136496350365</v>
      </c>
      <c r="G95" s="0" t="n">
        <v>28.686265060241</v>
      </c>
      <c r="H95" s="0" t="n">
        <v>1.39067767213167</v>
      </c>
      <c r="I95" s="0" t="n">
        <v>3.84115855154498E-008</v>
      </c>
      <c r="J95" s="0" t="n">
        <v>0.88863986883389</v>
      </c>
      <c r="K95" s="0" t="n">
        <v>0.000339087202496893</v>
      </c>
      <c r="L95" s="0" t="n">
        <v>0.502037803297775</v>
      </c>
      <c r="M95" s="0" t="n">
        <v>0.120053563585438</v>
      </c>
    </row>
    <row r="96" customFormat="false" ht="12.8" hidden="false" customHeight="false" outlineLevel="0" collapsed="false">
      <c r="A96" s="0" t="s">
        <v>290</v>
      </c>
      <c r="C96" s="0" t="s">
        <v>291</v>
      </c>
      <c r="D96" s="0" t="n">
        <v>0.0242131986369361</v>
      </c>
      <c r="E96" s="0" t="n">
        <v>2.3</v>
      </c>
      <c r="F96" s="0" t="n">
        <v>4.35766423357664</v>
      </c>
      <c r="G96" s="0" t="n">
        <v>6.44578313253012</v>
      </c>
      <c r="H96" s="0" t="n">
        <v>1.46421629297998</v>
      </c>
      <c r="I96" s="0" t="n">
        <v>1.53314485348021E-009</v>
      </c>
      <c r="J96" s="0" t="n">
        <v>0.891695753582778</v>
      </c>
      <c r="K96" s="0" t="n">
        <v>0.000278872763583857</v>
      </c>
      <c r="L96" s="0" t="n">
        <v>0.572520539397204</v>
      </c>
      <c r="M96" s="0" t="n">
        <v>0.0368266145140067</v>
      </c>
    </row>
    <row r="97" customFormat="false" ht="12.8" hidden="false" customHeight="false" outlineLevel="0" collapsed="false">
      <c r="A97" s="0" t="s">
        <v>292</v>
      </c>
      <c r="B97" s="0" t="s">
        <v>293</v>
      </c>
      <c r="C97" s="0" t="s">
        <v>294</v>
      </c>
      <c r="D97" s="0" t="n">
        <v>0.0241823816667322</v>
      </c>
      <c r="E97" s="0" t="n">
        <v>14.5745</v>
      </c>
      <c r="F97" s="0" t="n">
        <v>14.001897810219</v>
      </c>
      <c r="G97" s="0" t="n">
        <v>34.7765060240964</v>
      </c>
      <c r="H97" s="0" t="n">
        <v>1.05834446134665</v>
      </c>
      <c r="I97" s="0" t="n">
        <v>1.41580035751385E-005</v>
      </c>
      <c r="J97" s="0" t="n">
        <v>-0.165209775284455</v>
      </c>
      <c r="K97" s="0" t="n">
        <v>0.58610758823264</v>
      </c>
      <c r="L97" s="0" t="n">
        <v>1.2235542366311</v>
      </c>
      <c r="M97" s="0" t="n">
        <v>1.78885806715695E-007</v>
      </c>
    </row>
    <row r="98" customFormat="false" ht="12.8" hidden="false" customHeight="false" outlineLevel="0" collapsed="false">
      <c r="A98" s="0" t="s">
        <v>295</v>
      </c>
      <c r="B98" s="0" t="s">
        <v>296</v>
      </c>
      <c r="C98" s="0" t="s">
        <v>297</v>
      </c>
      <c r="D98" s="0" t="n">
        <v>0.0240097596203478</v>
      </c>
      <c r="E98" s="0" t="n">
        <v>86.883875</v>
      </c>
      <c r="F98" s="0" t="n">
        <v>179.020875912409</v>
      </c>
      <c r="G98" s="0" t="n">
        <v>199.793855421687</v>
      </c>
      <c r="H98" s="0" t="n">
        <v>0.744976138957175</v>
      </c>
      <c r="I98" s="0" t="n">
        <v>1.30291793231821E-006</v>
      </c>
      <c r="J98" s="0" t="n">
        <v>0.654212008525827</v>
      </c>
      <c r="K98" s="0" t="n">
        <v>6.3012665586697E-006</v>
      </c>
      <c r="L98" s="0" t="n">
        <v>0.0907641304313482</v>
      </c>
      <c r="M98" s="0" t="n">
        <v>0.750312343700852</v>
      </c>
    </row>
    <row r="99" customFormat="false" ht="12.8" hidden="false" customHeight="false" outlineLevel="0" collapsed="false">
      <c r="A99" s="0" t="s">
        <v>298</v>
      </c>
      <c r="B99" s="0" t="s">
        <v>299</v>
      </c>
      <c r="C99" s="0" t="s">
        <v>300</v>
      </c>
      <c r="D99" s="0" t="n">
        <v>0.0237715849359821</v>
      </c>
      <c r="E99" s="0" t="n">
        <v>7.3875</v>
      </c>
      <c r="F99" s="0" t="n">
        <v>11.3941605839416</v>
      </c>
      <c r="G99" s="0" t="n">
        <v>35.2771084337349</v>
      </c>
      <c r="H99" s="0" t="n">
        <v>2.17435752522109</v>
      </c>
      <c r="I99" s="0" t="n">
        <v>2.26835466950421E-022</v>
      </c>
      <c r="J99" s="0" t="n">
        <v>0.692945013564077</v>
      </c>
      <c r="K99" s="0" t="n">
        <v>0.00342117648257672</v>
      </c>
      <c r="L99" s="0" t="n">
        <v>1.48141251165702</v>
      </c>
      <c r="M99" s="0" t="n">
        <v>2.71932205369181E-012</v>
      </c>
    </row>
    <row r="100" customFormat="false" ht="12.8" hidden="false" customHeight="false" outlineLevel="0" collapsed="false">
      <c r="A100" s="0" t="s">
        <v>301</v>
      </c>
      <c r="C100" s="0" t="s">
        <v>302</v>
      </c>
      <c r="D100" s="0" t="n">
        <v>0.0237706071456048</v>
      </c>
      <c r="E100" s="0" t="n">
        <v>2.554625</v>
      </c>
      <c r="F100" s="0" t="n">
        <v>5.22189781021898</v>
      </c>
      <c r="G100" s="0" t="n">
        <v>13.5518072289157</v>
      </c>
      <c r="H100" s="0" t="n">
        <v>2.21767217200226</v>
      </c>
      <c r="I100" s="0" t="n">
        <v>2.02232075994643E-023</v>
      </c>
      <c r="J100" s="0" t="n">
        <v>0.977350349262364</v>
      </c>
      <c r="K100" s="0" t="n">
        <v>2.45152854178674E-005</v>
      </c>
      <c r="L100" s="0" t="n">
        <v>1.2403218227399</v>
      </c>
      <c r="M100" s="0" t="n">
        <v>1.68930753636022E-009</v>
      </c>
    </row>
    <row r="101" customFormat="false" ht="12.8" hidden="false" customHeight="false" outlineLevel="0" collapsed="false">
      <c r="A101" s="0" t="s">
        <v>303</v>
      </c>
      <c r="B101" s="0" t="s">
        <v>304</v>
      </c>
      <c r="C101" s="0" t="s">
        <v>305</v>
      </c>
      <c r="D101" s="0" t="n">
        <v>0.0236063529871032</v>
      </c>
      <c r="E101" s="0" t="n">
        <v>108.0375</v>
      </c>
      <c r="F101" s="0" t="n">
        <v>163.759124087591</v>
      </c>
      <c r="G101" s="0" t="n">
        <v>172.361445783133</v>
      </c>
      <c r="H101" s="0" t="n">
        <v>0.4372569789727</v>
      </c>
      <c r="I101" s="0" t="n">
        <v>0.0295626880112107</v>
      </c>
      <c r="J101" s="0" t="n">
        <v>0.170198712500509</v>
      </c>
      <c r="K101" s="0" t="n">
        <v>0.434414407226386</v>
      </c>
      <c r="L101" s="0" t="n">
        <v>0.267058266472191</v>
      </c>
      <c r="M101" s="0" t="n">
        <v>0.312288652642197</v>
      </c>
    </row>
    <row r="102" customFormat="false" ht="12.8" hidden="false" customHeight="false" outlineLevel="0" collapsed="false">
      <c r="A102" s="0" t="s">
        <v>306</v>
      </c>
      <c r="B102" s="0" t="s">
        <v>307</v>
      </c>
      <c r="C102" s="0" t="s">
        <v>308</v>
      </c>
      <c r="D102" s="0" t="n">
        <v>-0.0156852963081564</v>
      </c>
      <c r="E102" s="0" t="n">
        <v>109.921375</v>
      </c>
      <c r="F102" s="0" t="n">
        <v>79.1621897810219</v>
      </c>
      <c r="G102" s="0" t="n">
        <v>63.3426506024096</v>
      </c>
      <c r="H102" s="0" t="n">
        <v>-0.866600388655814</v>
      </c>
      <c r="I102" s="0" t="n">
        <v>1.82075338562597E-005</v>
      </c>
      <c r="J102" s="0" t="n">
        <v>-0.483697026691651</v>
      </c>
      <c r="K102" s="0" t="n">
        <v>0.0165830709602985</v>
      </c>
      <c r="L102" s="0" t="n">
        <v>-0.382903361964163</v>
      </c>
      <c r="M102" s="0" t="n">
        <v>0.141172667029549</v>
      </c>
    </row>
    <row r="103" customFormat="false" ht="12.8" hidden="false" customHeight="false" outlineLevel="0" collapsed="false">
      <c r="A103" s="0" t="s">
        <v>309</v>
      </c>
      <c r="B103" s="0" t="s">
        <v>310</v>
      </c>
      <c r="C103" s="0" t="s">
        <v>311</v>
      </c>
      <c r="D103" s="0" t="n">
        <v>-0.0156941052582307</v>
      </c>
      <c r="E103" s="0" t="n">
        <v>113.7645</v>
      </c>
      <c r="F103" s="0" t="n">
        <v>92.948905109489</v>
      </c>
      <c r="G103" s="0" t="n">
        <v>92.6144578313253</v>
      </c>
      <c r="H103" s="0" t="n">
        <v>-0.431418869702696</v>
      </c>
      <c r="I103" s="0" t="n">
        <v>3.91612214723237E-006</v>
      </c>
      <c r="J103" s="0" t="n">
        <v>-0.352470682915284</v>
      </c>
      <c r="K103" s="0" t="n">
        <v>6.73379526714464E-005</v>
      </c>
      <c r="L103" s="0" t="n">
        <v>-0.0789481867874125</v>
      </c>
      <c r="M103" s="0" t="n">
        <v>0.626104189696284</v>
      </c>
    </row>
    <row r="104" customFormat="false" ht="12.8" hidden="false" customHeight="false" outlineLevel="0" collapsed="false">
      <c r="A104" s="0" t="s">
        <v>312</v>
      </c>
      <c r="B104" s="0" t="s">
        <v>313</v>
      </c>
      <c r="C104" s="0" t="s">
        <v>314</v>
      </c>
      <c r="D104" s="0" t="n">
        <v>-0.0157011439342977</v>
      </c>
      <c r="E104" s="0" t="n">
        <v>32.375</v>
      </c>
      <c r="F104" s="0" t="n">
        <v>32.5620437956204</v>
      </c>
      <c r="G104" s="0" t="n">
        <v>30.6265060240964</v>
      </c>
      <c r="H104" s="0" t="n">
        <v>-0.177448680614944</v>
      </c>
      <c r="I104" s="0" t="n">
        <v>0.414976020075233</v>
      </c>
      <c r="J104" s="0" t="n">
        <v>-0.108222206366489</v>
      </c>
      <c r="K104" s="0" t="n">
        <v>0.619440478203897</v>
      </c>
      <c r="L104" s="0" t="n">
        <v>-0.069226474248455</v>
      </c>
      <c r="M104" s="0" t="n">
        <v>0.845867638086514</v>
      </c>
    </row>
    <row r="105" customFormat="false" ht="12.8" hidden="false" customHeight="false" outlineLevel="0" collapsed="false">
      <c r="A105" s="0" t="s">
        <v>315</v>
      </c>
      <c r="B105" s="0" t="s">
        <v>316</v>
      </c>
      <c r="C105" s="0" t="s">
        <v>317</v>
      </c>
      <c r="D105" s="0" t="n">
        <v>-0.0157182253558403</v>
      </c>
      <c r="E105" s="0" t="n">
        <v>14.2045</v>
      </c>
      <c r="F105" s="0" t="n">
        <v>11.9592700729927</v>
      </c>
      <c r="G105" s="0" t="n">
        <v>10.6922891566265</v>
      </c>
      <c r="H105" s="0" t="n">
        <v>-0.497615654066348</v>
      </c>
      <c r="I105" s="0" t="n">
        <v>3.37108893187516E-005</v>
      </c>
      <c r="J105" s="0" t="n">
        <v>-0.301139000797463</v>
      </c>
      <c r="K105" s="0" t="n">
        <v>0.0097607467702411</v>
      </c>
      <c r="L105" s="0" t="n">
        <v>-0.196476653268885</v>
      </c>
      <c r="M105" s="0" t="n">
        <v>0.237235906470532</v>
      </c>
    </row>
    <row r="106" customFormat="false" ht="12.8" hidden="false" customHeight="false" outlineLevel="0" collapsed="false">
      <c r="A106" s="0" t="s">
        <v>318</v>
      </c>
      <c r="B106" s="0" t="s">
        <v>319</v>
      </c>
      <c r="C106" s="0" t="s">
        <v>320</v>
      </c>
      <c r="D106" s="0" t="n">
        <v>-0.0157727026653409</v>
      </c>
      <c r="E106" s="0" t="n">
        <v>82.636875</v>
      </c>
      <c r="F106" s="0" t="n">
        <v>79.2906569343066</v>
      </c>
      <c r="G106" s="0" t="n">
        <v>81.1732530120482</v>
      </c>
      <c r="H106" s="0" t="n">
        <v>-0.139620822993301</v>
      </c>
      <c r="I106" s="0" t="n">
        <v>0.731719528406297</v>
      </c>
      <c r="J106" s="0" t="n">
        <v>0.024489774635935</v>
      </c>
      <c r="K106" s="0" t="n">
        <v>0.957351510018747</v>
      </c>
      <c r="L106" s="0" t="n">
        <v>-0.164110597629236</v>
      </c>
      <c r="M106" s="0" t="n">
        <v>0.762864342671442</v>
      </c>
    </row>
    <row r="107" customFormat="false" ht="12.8" hidden="false" customHeight="false" outlineLevel="0" collapsed="false">
      <c r="A107" s="0" t="s">
        <v>321</v>
      </c>
      <c r="B107" s="0" t="s">
        <v>322</v>
      </c>
      <c r="C107" s="0" t="s">
        <v>323</v>
      </c>
      <c r="D107" s="0" t="n">
        <v>-0.0157909290552776</v>
      </c>
      <c r="E107" s="0" t="n">
        <v>37.95</v>
      </c>
      <c r="F107" s="0" t="n">
        <v>36.2919708029197</v>
      </c>
      <c r="G107" s="0" t="n">
        <v>36.8192771084337</v>
      </c>
      <c r="H107" s="0" t="n">
        <v>-0.150198006317073</v>
      </c>
      <c r="I107" s="0" t="n">
        <v>0.323504888897685</v>
      </c>
      <c r="J107" s="0" t="n">
        <v>-0.0933195092387305</v>
      </c>
      <c r="K107" s="0" t="n">
        <v>0.538897745345648</v>
      </c>
      <c r="L107" s="0" t="n">
        <v>-0.0568784970783428</v>
      </c>
      <c r="M107" s="0" t="n">
        <v>0.819949457703317</v>
      </c>
    </row>
    <row r="108" customFormat="false" ht="12.8" hidden="false" customHeight="false" outlineLevel="0" collapsed="false">
      <c r="A108" s="0" t="s">
        <v>324</v>
      </c>
      <c r="B108" s="0" t="s">
        <v>325</v>
      </c>
      <c r="C108" s="0" t="s">
        <v>326</v>
      </c>
      <c r="D108" s="0" t="n">
        <v>-0.0158999841873994</v>
      </c>
      <c r="E108" s="0" t="n">
        <v>36.991</v>
      </c>
      <c r="F108" s="0" t="n">
        <v>31.1555474452555</v>
      </c>
      <c r="G108" s="0" t="n">
        <v>28.6395180722892</v>
      </c>
      <c r="H108" s="0" t="n">
        <v>-0.446847114317638</v>
      </c>
      <c r="I108" s="0" t="n">
        <v>0.00461328953446338</v>
      </c>
      <c r="J108" s="0" t="n">
        <v>-0.27599706428232</v>
      </c>
      <c r="K108" s="0" t="n">
        <v>0.0767913783415821</v>
      </c>
      <c r="L108" s="0" t="n">
        <v>-0.170850050035317</v>
      </c>
      <c r="M108" s="0" t="n">
        <v>0.466215111085315</v>
      </c>
    </row>
    <row r="109" customFormat="false" ht="12.8" hidden="false" customHeight="false" outlineLevel="0" collapsed="false">
      <c r="A109" s="0" t="s">
        <v>327</v>
      </c>
      <c r="C109" s="0" t="s">
        <v>94</v>
      </c>
      <c r="D109" s="0" t="n">
        <v>-0.0159238347133325</v>
      </c>
      <c r="E109" s="0" t="n">
        <v>3.88475</v>
      </c>
      <c r="F109" s="0" t="n">
        <v>2.18897810218978</v>
      </c>
      <c r="G109" s="0" t="n">
        <v>1.29602409638554</v>
      </c>
      <c r="H109" s="0" t="n">
        <v>-1.7463981425643</v>
      </c>
      <c r="I109" s="0" t="n">
        <v>3.26108889627628E-007</v>
      </c>
      <c r="J109" s="0" t="n">
        <v>-0.962499567633807</v>
      </c>
      <c r="K109" s="0" t="n">
        <v>0.00264403262342297</v>
      </c>
      <c r="L109" s="0" t="n">
        <v>-0.783898574930489</v>
      </c>
      <c r="M109" s="0" t="n">
        <v>0.0782070714630244</v>
      </c>
    </row>
    <row r="110" customFormat="false" ht="12.8" hidden="false" customHeight="false" outlineLevel="0" collapsed="false">
      <c r="A110" s="0" t="s">
        <v>328</v>
      </c>
      <c r="B110" s="0" t="s">
        <v>329</v>
      </c>
      <c r="C110" s="0" t="s">
        <v>330</v>
      </c>
      <c r="D110" s="0" t="n">
        <v>-0.0159431728251428</v>
      </c>
      <c r="E110" s="0" t="n">
        <v>6.7225</v>
      </c>
      <c r="F110" s="0" t="n">
        <v>3.98131386861314</v>
      </c>
      <c r="G110" s="0" t="n">
        <v>3.53867469879518</v>
      </c>
      <c r="H110" s="0" t="n">
        <v>-1.05202432545904</v>
      </c>
      <c r="I110" s="0" t="n">
        <v>2.43957266060311E-006</v>
      </c>
      <c r="J110" s="0" t="n">
        <v>-0.845634978689073</v>
      </c>
      <c r="K110" s="0" t="n">
        <v>4.42024934393672E-005</v>
      </c>
      <c r="L110" s="0" t="n">
        <v>-0.20638934676997</v>
      </c>
      <c r="M110" s="0" t="n">
        <v>0.599737805258202</v>
      </c>
    </row>
    <row r="111" customFormat="false" ht="12.8" hidden="false" customHeight="false" outlineLevel="0" collapsed="false">
      <c r="A111" s="0" t="s">
        <v>331</v>
      </c>
      <c r="B111" s="0" t="s">
        <v>332</v>
      </c>
      <c r="C111" s="0" t="s">
        <v>333</v>
      </c>
      <c r="D111" s="0" t="n">
        <v>-0.0160110403362142</v>
      </c>
      <c r="E111" s="0" t="n">
        <v>114.663125</v>
      </c>
      <c r="F111" s="0" t="n">
        <v>116.823284671533</v>
      </c>
      <c r="G111" s="0" t="n">
        <v>113.565421686747</v>
      </c>
      <c r="H111" s="0" t="n">
        <v>-0.106858866379333</v>
      </c>
      <c r="I111" s="0" t="n">
        <v>0.470615443895132</v>
      </c>
      <c r="J111" s="0" t="n">
        <v>0.0287457426721818</v>
      </c>
      <c r="K111" s="0" t="n">
        <v>0.865011154314019</v>
      </c>
      <c r="L111" s="0" t="n">
        <v>-0.135604609051515</v>
      </c>
      <c r="M111" s="0" t="n">
        <v>0.449419488609205</v>
      </c>
    </row>
    <row r="112" customFormat="false" ht="12.8" hidden="false" customHeight="false" outlineLevel="0" collapsed="false">
      <c r="A112" s="0" t="s">
        <v>334</v>
      </c>
      <c r="B112" s="0" t="s">
        <v>335</v>
      </c>
      <c r="C112" s="0" t="s">
        <v>336</v>
      </c>
      <c r="D112" s="0" t="n">
        <v>-0.0160191620766218</v>
      </c>
      <c r="E112" s="0" t="n">
        <v>634.102125</v>
      </c>
      <c r="F112" s="0" t="n">
        <v>309.066131386861</v>
      </c>
      <c r="G112" s="0" t="n">
        <v>364.894096385542</v>
      </c>
      <c r="H112" s="0" t="n">
        <v>-0.918712548043427</v>
      </c>
      <c r="I112" s="0" t="n">
        <v>2.86730253943787E-005</v>
      </c>
      <c r="J112" s="0" t="n">
        <v>-1.05263902373929</v>
      </c>
      <c r="K112" s="0" t="n">
        <v>1.46187883822184E-007</v>
      </c>
      <c r="L112" s="0" t="n">
        <v>0.133926475695861</v>
      </c>
      <c r="M112" s="0" t="n">
        <v>0.736185552851577</v>
      </c>
    </row>
    <row r="113" customFormat="false" ht="12.8" hidden="false" customHeight="false" outlineLevel="0" collapsed="false">
      <c r="A113" s="0" t="s">
        <v>337</v>
      </c>
      <c r="C113" s="0" t="s">
        <v>94</v>
      </c>
      <c r="D113" s="0" t="n">
        <v>-0.0160286066126704</v>
      </c>
      <c r="E113" s="0" t="n">
        <v>127.45</v>
      </c>
      <c r="F113" s="0" t="n">
        <v>126.510948905109</v>
      </c>
      <c r="G113" s="0" t="n">
        <v>102.265060240964</v>
      </c>
      <c r="H113" s="0" t="n">
        <v>-0.3812565354486</v>
      </c>
      <c r="I113" s="0" t="n">
        <v>0.000316054193026009</v>
      </c>
      <c r="J113" s="0" t="n">
        <v>-0.06001620229759</v>
      </c>
      <c r="K113" s="0" t="n">
        <v>0.645472968150446</v>
      </c>
      <c r="L113" s="0" t="n">
        <v>-0.32124033315101</v>
      </c>
      <c r="M113" s="0" t="n">
        <v>0.00480657417254572</v>
      </c>
    </row>
    <row r="114" customFormat="false" ht="12.8" hidden="false" customHeight="false" outlineLevel="0" collapsed="false">
      <c r="A114" s="0" t="s">
        <v>338</v>
      </c>
      <c r="B114" s="0" t="s">
        <v>339</v>
      </c>
      <c r="C114" s="0" t="s">
        <v>340</v>
      </c>
      <c r="D114" s="0" t="n">
        <v>-0.0160328989488676</v>
      </c>
      <c r="E114" s="0" t="n">
        <v>13.6895</v>
      </c>
      <c r="F114" s="0" t="n">
        <v>12.8736496350365</v>
      </c>
      <c r="G114" s="0" t="n">
        <v>8.59831325301205</v>
      </c>
      <c r="H114" s="0" t="n">
        <v>-0.804516662420328</v>
      </c>
      <c r="I114" s="0" t="n">
        <v>0.00126678482567934</v>
      </c>
      <c r="J114" s="0" t="n">
        <v>-0.158672214619874</v>
      </c>
      <c r="K114" s="0" t="n">
        <v>0.589680001726941</v>
      </c>
      <c r="L114" s="0" t="n">
        <v>-0.645844447800454</v>
      </c>
      <c r="M114" s="0" t="n">
        <v>0.0205637695734279</v>
      </c>
    </row>
    <row r="115" customFormat="false" ht="12.8" hidden="false" customHeight="false" outlineLevel="0" collapsed="false">
      <c r="A115" s="0" t="s">
        <v>341</v>
      </c>
      <c r="B115" s="0" t="s">
        <v>342</v>
      </c>
      <c r="C115" s="0" t="s">
        <v>343</v>
      </c>
      <c r="D115" s="0" t="n">
        <v>-0.0160504855785811</v>
      </c>
      <c r="E115" s="0" t="n">
        <v>74.776375</v>
      </c>
      <c r="F115" s="0" t="n">
        <v>51.3828467153285</v>
      </c>
      <c r="G115" s="0" t="n">
        <v>50.2739759036145</v>
      </c>
      <c r="H115" s="0" t="n">
        <v>-0.710142500135451</v>
      </c>
      <c r="I115" s="0" t="n">
        <v>1.22155592389633E-008</v>
      </c>
      <c r="J115" s="0" t="n">
        <v>-0.602611156869487</v>
      </c>
      <c r="K115" s="0" t="n">
        <v>2.29970989902206E-007</v>
      </c>
      <c r="L115" s="0" t="n">
        <v>-0.107531343265963</v>
      </c>
      <c r="M115" s="0" t="n">
        <v>0.625520384298338</v>
      </c>
    </row>
    <row r="116" customFormat="false" ht="12.8" hidden="false" customHeight="false" outlineLevel="0" collapsed="false">
      <c r="A116" s="0" t="s">
        <v>344</v>
      </c>
      <c r="B116" s="0" t="s">
        <v>345</v>
      </c>
      <c r="C116" s="0" t="s">
        <v>346</v>
      </c>
      <c r="D116" s="0" t="n">
        <v>-0.0160527325133349</v>
      </c>
      <c r="E116" s="0" t="n">
        <v>131.755875</v>
      </c>
      <c r="F116" s="0" t="n">
        <v>116.102189781022</v>
      </c>
      <c r="G116" s="0" t="n">
        <v>125.277469879518</v>
      </c>
      <c r="H116" s="0" t="n">
        <v>-0.191579563137859</v>
      </c>
      <c r="I116" s="0" t="n">
        <v>0.410202411326349</v>
      </c>
      <c r="J116" s="0" t="n">
        <v>-0.226930956048457</v>
      </c>
      <c r="K116" s="0" t="n">
        <v>0.275430432037528</v>
      </c>
      <c r="L116" s="0" t="n">
        <v>0.0353513929105981</v>
      </c>
      <c r="M116" s="0" t="n">
        <v>0.934102003137573</v>
      </c>
    </row>
    <row r="117" customFormat="false" ht="12.8" hidden="false" customHeight="false" outlineLevel="0" collapsed="false">
      <c r="A117" s="0" t="s">
        <v>347</v>
      </c>
      <c r="B117" s="0" t="s">
        <v>348</v>
      </c>
      <c r="C117" s="0" t="s">
        <v>349</v>
      </c>
      <c r="D117" s="0" t="n">
        <v>-0.0160594466636068</v>
      </c>
      <c r="E117" s="0" t="n">
        <v>1378.317125</v>
      </c>
      <c r="F117" s="0" t="n">
        <v>1316.00642335766</v>
      </c>
      <c r="G117" s="0" t="n">
        <v>1352.37421686747</v>
      </c>
      <c r="H117" s="0" t="n">
        <v>-0.152096524132099</v>
      </c>
      <c r="I117" s="0" t="n">
        <v>0.144463294097903</v>
      </c>
      <c r="J117" s="0" t="n">
        <v>-0.114299005569612</v>
      </c>
      <c r="K117" s="0" t="n">
        <v>0.255480085949405</v>
      </c>
      <c r="L117" s="0" t="n">
        <v>-0.0377975185624872</v>
      </c>
      <c r="M117" s="0" t="n">
        <v>0.83605327581383</v>
      </c>
    </row>
    <row r="118" customFormat="false" ht="12.8" hidden="false" customHeight="false" outlineLevel="0" collapsed="false">
      <c r="A118" s="0" t="s">
        <v>350</v>
      </c>
      <c r="B118" s="0" t="s">
        <v>351</v>
      </c>
      <c r="C118" s="0" t="s">
        <v>352</v>
      </c>
      <c r="D118" s="0" t="n">
        <v>-0.0160867971737067</v>
      </c>
      <c r="E118" s="0" t="n">
        <v>73.425</v>
      </c>
      <c r="F118" s="0" t="n">
        <v>76.992700729927</v>
      </c>
      <c r="G118" s="0" t="n">
        <v>73.1566265060241</v>
      </c>
      <c r="H118" s="0" t="n">
        <v>-0.092771941194131</v>
      </c>
      <c r="I118" s="0" t="n">
        <v>0.615837201563115</v>
      </c>
      <c r="J118" s="0" t="n">
        <v>0.0401475162599538</v>
      </c>
      <c r="K118" s="0" t="n">
        <v>0.836955175602476</v>
      </c>
      <c r="L118" s="0" t="n">
        <v>-0.132919457454085</v>
      </c>
      <c r="M118" s="0" t="n">
        <v>0.557400428228118</v>
      </c>
    </row>
    <row r="119" customFormat="false" ht="12.8" hidden="false" customHeight="false" outlineLevel="0" collapsed="false">
      <c r="A119" s="0" t="s">
        <v>353</v>
      </c>
      <c r="C119" s="0" t="s">
        <v>94</v>
      </c>
      <c r="D119" s="0" t="n">
        <v>-0.0160900549662068</v>
      </c>
      <c r="E119" s="0" t="n">
        <v>18.7375</v>
      </c>
      <c r="F119" s="0" t="n">
        <v>19.4160583941606</v>
      </c>
      <c r="G119" s="0" t="n">
        <v>21.421686746988</v>
      </c>
      <c r="H119" s="0" t="n">
        <v>0.0924472469365641</v>
      </c>
      <c r="I119" s="0" t="n">
        <v>0.748090335333138</v>
      </c>
      <c r="J119" s="0" t="n">
        <v>-0.0166272055402611</v>
      </c>
      <c r="K119" s="0" t="n">
        <v>0.958915584022128</v>
      </c>
      <c r="L119" s="0" t="n">
        <v>0.109074452476825</v>
      </c>
      <c r="M119" s="0" t="n">
        <v>0.777654558427662</v>
      </c>
    </row>
    <row r="120" customFormat="false" ht="12.8" hidden="false" customHeight="false" outlineLevel="0" collapsed="false">
      <c r="A120" s="0" t="s">
        <v>354</v>
      </c>
      <c r="C120" s="0" t="s">
        <v>355</v>
      </c>
      <c r="D120" s="0" t="n">
        <v>-0.0161776402216349</v>
      </c>
      <c r="E120" s="0" t="n">
        <v>76.05375</v>
      </c>
      <c r="F120" s="0" t="n">
        <v>65.7419708029197</v>
      </c>
      <c r="G120" s="0" t="n">
        <v>50.2086746987952</v>
      </c>
      <c r="H120" s="0" t="n">
        <v>-0.688870677708435</v>
      </c>
      <c r="I120" s="0" t="n">
        <v>7.16106211864813E-009</v>
      </c>
      <c r="J120" s="0" t="n">
        <v>-0.281796396780708</v>
      </c>
      <c r="K120" s="0" t="n">
        <v>0.0206461585015426</v>
      </c>
      <c r="L120" s="0" t="n">
        <v>-0.407074280927726</v>
      </c>
      <c r="M120" s="0" t="n">
        <v>0.00186651868247304</v>
      </c>
    </row>
    <row r="121" customFormat="false" ht="12.8" hidden="false" customHeight="false" outlineLevel="0" collapsed="false">
      <c r="A121" s="0" t="s">
        <v>356</v>
      </c>
      <c r="B121" s="0" t="s">
        <v>357</v>
      </c>
      <c r="C121" s="0" t="s">
        <v>358</v>
      </c>
      <c r="D121" s="0" t="n">
        <v>-0.0162002883272452</v>
      </c>
      <c r="E121" s="0" t="n">
        <v>187.60825</v>
      </c>
      <c r="F121" s="0" t="n">
        <v>150.17897810219</v>
      </c>
      <c r="G121" s="0" t="n">
        <v>125.882530120482</v>
      </c>
      <c r="H121" s="0" t="n">
        <v>-0.675035317887763</v>
      </c>
      <c r="I121" s="0" t="n">
        <v>9.9166214116951E-014</v>
      </c>
      <c r="J121" s="0" t="n">
        <v>-0.370429933546227</v>
      </c>
      <c r="K121" s="0" t="n">
        <v>2.72136663247698E-005</v>
      </c>
      <c r="L121" s="0" t="n">
        <v>-0.304605384341536</v>
      </c>
      <c r="M121" s="0" t="n">
        <v>0.00299101560705298</v>
      </c>
    </row>
    <row r="122" customFormat="false" ht="12.8" hidden="false" customHeight="false" outlineLevel="0" collapsed="false">
      <c r="A122" s="0" t="s">
        <v>359</v>
      </c>
      <c r="B122" s="0" t="s">
        <v>360</v>
      </c>
      <c r="C122" s="0" t="s">
        <v>361</v>
      </c>
      <c r="D122" s="0" t="n">
        <v>-0.0163825344269203</v>
      </c>
      <c r="E122" s="0" t="n">
        <v>42.65</v>
      </c>
      <c r="F122" s="0" t="n">
        <v>42.9270072992701</v>
      </c>
      <c r="G122" s="0" t="n">
        <v>44.5180722891566</v>
      </c>
      <c r="H122" s="0" t="n">
        <v>-0.0442147712561587</v>
      </c>
      <c r="I122" s="0" t="n">
        <v>0.849447804449546</v>
      </c>
      <c r="J122" s="0" t="n">
        <v>0.00407347161020364</v>
      </c>
      <c r="K122" s="0" t="n">
        <v>0.987363881581817</v>
      </c>
      <c r="L122" s="0" t="n">
        <v>-0.0482882428663623</v>
      </c>
      <c r="M122" s="0" t="n">
        <v>0.883589074277835</v>
      </c>
    </row>
    <row r="123" customFormat="false" ht="12.8" hidden="false" customHeight="false" outlineLevel="0" collapsed="false">
      <c r="A123" s="0" t="s">
        <v>362</v>
      </c>
      <c r="C123" s="0" t="s">
        <v>94</v>
      </c>
      <c r="D123" s="0" t="n">
        <v>-0.0163938110628206</v>
      </c>
      <c r="E123" s="0" t="n">
        <v>10.0375</v>
      </c>
      <c r="F123" s="0" t="n">
        <v>5.9051094890511</v>
      </c>
      <c r="G123" s="0" t="n">
        <v>5.2289156626506</v>
      </c>
      <c r="H123" s="0" t="n">
        <v>-1.01641244842967</v>
      </c>
      <c r="I123" s="0" t="n">
        <v>1.36803916791623E-009</v>
      </c>
      <c r="J123" s="0" t="n">
        <v>-0.823974519114434</v>
      </c>
      <c r="K123" s="0" t="n">
        <v>8.45450259748281E-008</v>
      </c>
      <c r="L123" s="0" t="n">
        <v>-0.192437929315232</v>
      </c>
      <c r="M123" s="0" t="n">
        <v>0.496408095147319</v>
      </c>
    </row>
    <row r="124" customFormat="false" ht="12.8" hidden="false" customHeight="false" outlineLevel="0" collapsed="false">
      <c r="A124" s="0" t="s">
        <v>363</v>
      </c>
      <c r="B124" s="0" t="s">
        <v>364</v>
      </c>
      <c r="C124" s="0" t="s">
        <v>365</v>
      </c>
      <c r="D124" s="0" t="n">
        <v>-0.0163958834584127</v>
      </c>
      <c r="E124" s="0" t="n">
        <v>1214.29275</v>
      </c>
      <c r="F124" s="0" t="n">
        <v>1498.26766423358</v>
      </c>
      <c r="G124" s="0" t="n">
        <v>912.762289156626</v>
      </c>
      <c r="H124" s="0" t="n">
        <v>-0.433072733359719</v>
      </c>
      <c r="I124" s="0" t="n">
        <v>0.132165251298608</v>
      </c>
      <c r="J124" s="0" t="n">
        <v>0.233695910002914</v>
      </c>
      <c r="K124" s="0" t="n">
        <v>0.428849932220143</v>
      </c>
      <c r="L124" s="0" t="n">
        <v>-0.666768643362634</v>
      </c>
      <c r="M124" s="0" t="n">
        <v>0.0215522298079769</v>
      </c>
    </row>
    <row r="125" customFormat="false" ht="12.8" hidden="false" customHeight="false" outlineLevel="0" collapsed="false">
      <c r="A125" s="0" t="s">
        <v>366</v>
      </c>
      <c r="C125" s="0" t="s">
        <v>367</v>
      </c>
      <c r="D125" s="0" t="n">
        <v>-0.0164303418226309</v>
      </c>
      <c r="E125" s="0" t="n">
        <v>1636.8375</v>
      </c>
      <c r="F125" s="0" t="n">
        <v>1370.03649635037</v>
      </c>
      <c r="G125" s="0" t="n">
        <v>1333.1686746988</v>
      </c>
      <c r="H125" s="0" t="n">
        <v>-0.422488151610199</v>
      </c>
      <c r="I125" s="0" t="n">
        <v>0.00938073280421061</v>
      </c>
      <c r="J125" s="0" t="n">
        <v>-0.331531847115902</v>
      </c>
      <c r="K125" s="0" t="n">
        <v>0.0339552401349759</v>
      </c>
      <c r="L125" s="0" t="n">
        <v>-0.0909563044942966</v>
      </c>
      <c r="M125" s="0" t="n">
        <v>0.747556087845603</v>
      </c>
    </row>
    <row r="126" customFormat="false" ht="12.8" hidden="false" customHeight="false" outlineLevel="0" collapsed="false">
      <c r="A126" s="0" t="s">
        <v>368</v>
      </c>
      <c r="B126" s="0" t="s">
        <v>369</v>
      </c>
      <c r="C126" s="0" t="s">
        <v>370</v>
      </c>
      <c r="D126" s="0" t="n">
        <v>-0.0164565232859063</v>
      </c>
      <c r="E126" s="0" t="n">
        <v>16.849</v>
      </c>
      <c r="F126" s="0" t="n">
        <v>17.0249635036496</v>
      </c>
      <c r="G126" s="0" t="n">
        <v>16.1926506024096</v>
      </c>
      <c r="H126" s="0" t="n">
        <v>-0.120996655836478</v>
      </c>
      <c r="I126" s="0" t="n">
        <v>0.497159405481316</v>
      </c>
      <c r="J126" s="0" t="n">
        <v>-0.00262151841193301</v>
      </c>
      <c r="K126" s="0" t="n">
        <v>0.99129028288276</v>
      </c>
      <c r="L126" s="0" t="n">
        <v>-0.118375137424545</v>
      </c>
      <c r="M126" s="0" t="n">
        <v>0.619243039751736</v>
      </c>
    </row>
    <row r="127" customFormat="false" ht="12.8" hidden="false" customHeight="false" outlineLevel="0" collapsed="false">
      <c r="A127" s="0" t="s">
        <v>371</v>
      </c>
      <c r="B127" s="0" t="s">
        <v>372</v>
      </c>
      <c r="C127" s="0" t="s">
        <v>373</v>
      </c>
      <c r="D127" s="0" t="n">
        <v>-0.0165188756007812</v>
      </c>
      <c r="E127" s="0" t="n">
        <v>22.9625</v>
      </c>
      <c r="F127" s="0" t="n">
        <v>17.3576642335766</v>
      </c>
      <c r="G127" s="0" t="n">
        <v>12.4819277108434</v>
      </c>
      <c r="H127" s="0" t="n">
        <v>-0.876901731359914</v>
      </c>
      <c r="I127" s="0" t="n">
        <v>5.25084054689232E-005</v>
      </c>
      <c r="J127" s="0" t="n">
        <v>-0.471711950723013</v>
      </c>
      <c r="K127" s="0" t="n">
        <v>0.0289890916889127</v>
      </c>
      <c r="L127" s="0" t="n">
        <v>-0.405189780636901</v>
      </c>
      <c r="M127" s="0" t="n">
        <v>0.148982839356877</v>
      </c>
    </row>
    <row r="128" customFormat="false" ht="12.8" hidden="false" customHeight="false" outlineLevel="0" collapsed="false">
      <c r="A128" s="0" t="s">
        <v>374</v>
      </c>
      <c r="B128" s="0" t="s">
        <v>375</v>
      </c>
      <c r="C128" s="0" t="s">
        <v>376</v>
      </c>
      <c r="D128" s="0" t="n">
        <v>-0.0165234014621145</v>
      </c>
      <c r="E128" s="0" t="n">
        <v>7.990125</v>
      </c>
      <c r="F128" s="0" t="n">
        <v>8.95459854014599</v>
      </c>
      <c r="G128" s="0" t="n">
        <v>7.96204819277108</v>
      </c>
      <c r="H128" s="0" t="n">
        <v>-0.0817310972479981</v>
      </c>
      <c r="I128" s="0" t="n">
        <v>0.758791330748437</v>
      </c>
      <c r="J128" s="0" t="n">
        <v>0.144282425524124</v>
      </c>
      <c r="K128" s="0" t="n">
        <v>0.521597427469313</v>
      </c>
      <c r="L128" s="0" t="n">
        <v>-0.226013522772122</v>
      </c>
      <c r="M128" s="0" t="n">
        <v>0.42408132596109</v>
      </c>
    </row>
    <row r="129" customFormat="false" ht="12.8" hidden="false" customHeight="false" outlineLevel="0" collapsed="false">
      <c r="A129" s="0" t="s">
        <v>377</v>
      </c>
      <c r="C129" s="0" t="s">
        <v>94</v>
      </c>
      <c r="D129" s="0" t="n">
        <v>-0.0165667909698765</v>
      </c>
      <c r="E129" s="0" t="n">
        <v>16.27575</v>
      </c>
      <c r="F129" s="0" t="n">
        <v>13.5202189781022</v>
      </c>
      <c r="G129" s="0" t="n">
        <v>13.6144578313253</v>
      </c>
      <c r="H129" s="0" t="n">
        <v>-0.332848956644566</v>
      </c>
      <c r="I129" s="0" t="n">
        <v>0.000586750930957285</v>
      </c>
      <c r="J129" s="0" t="n">
        <v>-0.306443200909444</v>
      </c>
      <c r="K129" s="0" t="n">
        <v>0.000701401911286484</v>
      </c>
      <c r="L129" s="0" t="n">
        <v>-0.0264057557351217</v>
      </c>
      <c r="M129" s="0" t="n">
        <v>0.899068103231885</v>
      </c>
    </row>
    <row r="130" customFormat="false" ht="12.8" hidden="false" customHeight="false" outlineLevel="0" collapsed="false">
      <c r="A130" s="0" t="s">
        <v>378</v>
      </c>
      <c r="B130" s="0" t="s">
        <v>379</v>
      </c>
      <c r="C130" s="0" t="s">
        <v>380</v>
      </c>
      <c r="D130" s="0" t="n">
        <v>-0.016598470810882</v>
      </c>
      <c r="E130" s="0" t="n">
        <v>21.47075</v>
      </c>
      <c r="F130" s="0" t="n">
        <v>13.2628467153285</v>
      </c>
      <c r="G130" s="0" t="n">
        <v>7.88012048192771</v>
      </c>
      <c r="H130" s="0" t="n">
        <v>-1.47989032632282</v>
      </c>
      <c r="I130" s="0" t="n">
        <v>5.38123213526685E-019</v>
      </c>
      <c r="J130" s="0" t="n">
        <v>-0.772606450110769</v>
      </c>
      <c r="K130" s="0" t="n">
        <v>7.86931416502683E-007</v>
      </c>
      <c r="L130" s="0" t="n">
        <v>-0.707283876212054</v>
      </c>
      <c r="M130" s="0" t="n">
        <v>0.00011545473142531</v>
      </c>
    </row>
    <row r="131" customFormat="false" ht="12.8" hidden="false" customHeight="false" outlineLevel="0" collapsed="false">
      <c r="A131" s="0" t="s">
        <v>381</v>
      </c>
      <c r="B131" s="0" t="s">
        <v>382</v>
      </c>
      <c r="C131" s="0" t="s">
        <v>383</v>
      </c>
      <c r="D131" s="0" t="n">
        <v>-0.0166098982336942</v>
      </c>
      <c r="E131" s="0" t="n">
        <v>512.2895</v>
      </c>
      <c r="F131" s="0" t="n">
        <v>462.403649635037</v>
      </c>
      <c r="G131" s="0" t="n">
        <v>453.668915662651</v>
      </c>
      <c r="H131" s="0" t="n">
        <v>-0.261184547035062</v>
      </c>
      <c r="I131" s="0" t="n">
        <v>0.0500677315641465</v>
      </c>
      <c r="J131" s="0" t="n">
        <v>-0.15984480999358</v>
      </c>
      <c r="K131" s="0" t="n">
        <v>0.228662427758615</v>
      </c>
      <c r="L131" s="0" t="n">
        <v>-0.101339737041483</v>
      </c>
      <c r="M131" s="0" t="n">
        <v>0.627457764247288</v>
      </c>
    </row>
    <row r="132" customFormat="false" ht="12.8" hidden="false" customHeight="false" outlineLevel="0" collapsed="false">
      <c r="A132" s="0" t="s">
        <v>384</v>
      </c>
      <c r="B132" s="0" t="s">
        <v>385</v>
      </c>
      <c r="C132" s="0" t="s">
        <v>386</v>
      </c>
      <c r="D132" s="0" t="n">
        <v>-0.016622721790985</v>
      </c>
      <c r="E132" s="0" t="n">
        <v>84.8</v>
      </c>
      <c r="F132" s="0" t="n">
        <v>58.7372262773723</v>
      </c>
      <c r="G132" s="0" t="n">
        <v>56.4939759036145</v>
      </c>
      <c r="H132" s="0" t="n">
        <v>-0.71250534603252</v>
      </c>
      <c r="I132" s="0" t="n">
        <v>7.14956465512074E-008</v>
      </c>
      <c r="J132" s="0" t="n">
        <v>-0.622485337276646</v>
      </c>
      <c r="K132" s="0" t="n">
        <v>4.77207251203549E-007</v>
      </c>
      <c r="L132" s="0" t="n">
        <v>-0.0900200087558745</v>
      </c>
      <c r="M132" s="0" t="n">
        <v>0.7122690679853</v>
      </c>
    </row>
    <row r="133" customFormat="false" ht="12.8" hidden="false" customHeight="false" outlineLevel="0" collapsed="false">
      <c r="A133" s="0" t="s">
        <v>387</v>
      </c>
      <c r="B133" s="0" t="s">
        <v>388</v>
      </c>
      <c r="C133" s="0" t="s">
        <v>389</v>
      </c>
      <c r="D133" s="0" t="n">
        <v>-0.0166823737424665</v>
      </c>
      <c r="E133" s="0" t="n">
        <v>103.7875</v>
      </c>
      <c r="F133" s="0" t="n">
        <v>69.7518248175183</v>
      </c>
      <c r="G133" s="0" t="n">
        <v>45.5542168674699</v>
      </c>
      <c r="H133" s="0" t="n">
        <v>-1.21207403814735</v>
      </c>
      <c r="I133" s="0" t="n">
        <v>1.04668990065895E-008</v>
      </c>
      <c r="J133" s="0" t="n">
        <v>-0.645568496165558</v>
      </c>
      <c r="K133" s="0" t="n">
        <v>0.00210194799728606</v>
      </c>
      <c r="L133" s="0" t="n">
        <v>-0.566505541981797</v>
      </c>
      <c r="M133" s="0" t="n">
        <v>0.023433389669415</v>
      </c>
    </row>
    <row r="134" customFormat="false" ht="12.8" hidden="false" customHeight="false" outlineLevel="0" collapsed="false">
      <c r="A134" s="0" t="s">
        <v>390</v>
      </c>
      <c r="C134" s="0" t="s">
        <v>94</v>
      </c>
      <c r="D134" s="0" t="n">
        <v>-0.0166972915874963</v>
      </c>
      <c r="E134" s="0" t="n">
        <v>17.133375</v>
      </c>
      <c r="F134" s="0" t="n">
        <v>14.5124817518248</v>
      </c>
      <c r="G134" s="0" t="n">
        <v>13.8604819277108</v>
      </c>
      <c r="H134" s="0" t="n">
        <v>-0.463771783333226</v>
      </c>
      <c r="I134" s="0" t="n">
        <v>0.000798652871577063</v>
      </c>
      <c r="J134" s="0" t="n">
        <v>-0.311664915624732</v>
      </c>
      <c r="K134" s="0" t="n">
        <v>0.0202286687089289</v>
      </c>
      <c r="L134" s="0" t="n">
        <v>-0.152106867708494</v>
      </c>
      <c r="M134" s="0" t="n">
        <v>0.47449457224507</v>
      </c>
    </row>
    <row r="135" customFormat="false" ht="12.8" hidden="false" customHeight="false" outlineLevel="0" collapsed="false">
      <c r="A135" s="0" t="s">
        <v>391</v>
      </c>
      <c r="C135" s="0" t="s">
        <v>94</v>
      </c>
      <c r="D135" s="0" t="n">
        <v>-0.0168064781627742</v>
      </c>
      <c r="E135" s="0" t="n">
        <v>20.421</v>
      </c>
      <c r="F135" s="0" t="n">
        <v>16.9917518248175</v>
      </c>
      <c r="G135" s="0" t="n">
        <v>15.6279518072289</v>
      </c>
      <c r="H135" s="0" t="n">
        <v>-0.416028337015413</v>
      </c>
      <c r="I135" s="0" t="n">
        <v>0.00634728459276518</v>
      </c>
      <c r="J135" s="0" t="n">
        <v>-0.285254699376492</v>
      </c>
      <c r="K135" s="0" t="n">
        <v>0.0541615659838908</v>
      </c>
      <c r="L135" s="0" t="n">
        <v>-0.130773637638921</v>
      </c>
      <c r="M135" s="0" t="n">
        <v>0.59318592771968</v>
      </c>
    </row>
    <row r="136" customFormat="false" ht="12.8" hidden="false" customHeight="false" outlineLevel="0" collapsed="false">
      <c r="A136" s="0" t="s">
        <v>392</v>
      </c>
      <c r="C136" s="0" t="s">
        <v>94</v>
      </c>
      <c r="D136" s="0" t="n">
        <v>-0.0169119017444106</v>
      </c>
      <c r="E136" s="0" t="n">
        <v>15.425</v>
      </c>
      <c r="F136" s="0" t="n">
        <v>10.3430656934307</v>
      </c>
      <c r="G136" s="0" t="n">
        <v>8.65060240963855</v>
      </c>
      <c r="H136" s="0" t="n">
        <v>-0.918630913381744</v>
      </c>
      <c r="I136" s="0" t="n">
        <v>5.92049132742029E-009</v>
      </c>
      <c r="J136" s="0" t="n">
        <v>-0.661656144167636</v>
      </c>
      <c r="K136" s="0" t="n">
        <v>8.02330302899036E-006</v>
      </c>
      <c r="L136" s="0" t="n">
        <v>-0.256974769214108</v>
      </c>
      <c r="M136" s="0" t="n">
        <v>0.264698414741217</v>
      </c>
    </row>
    <row r="137" customFormat="false" ht="12.8" hidden="false" customHeight="false" outlineLevel="0" collapsed="false">
      <c r="A137" s="0" t="s">
        <v>393</v>
      </c>
      <c r="C137" s="0" t="s">
        <v>394</v>
      </c>
      <c r="D137" s="0" t="n">
        <v>-0.0170313990403075</v>
      </c>
      <c r="E137" s="0" t="n">
        <v>26.1875</v>
      </c>
      <c r="F137" s="0" t="n">
        <v>24.5474452554745</v>
      </c>
      <c r="G137" s="0" t="n">
        <v>24.2650602409639</v>
      </c>
      <c r="H137" s="0" t="n">
        <v>-0.233377986873315</v>
      </c>
      <c r="I137" s="0" t="n">
        <v>0.26719809607838</v>
      </c>
      <c r="J137" s="0" t="n">
        <v>-0.124603375761818</v>
      </c>
      <c r="K137" s="0" t="n">
        <v>0.562573658846191</v>
      </c>
      <c r="L137" s="0" t="n">
        <v>-0.108774611111497</v>
      </c>
      <c r="M137" s="0" t="n">
        <v>0.735301275702196</v>
      </c>
    </row>
    <row r="138" customFormat="false" ht="12.8" hidden="false" customHeight="false" outlineLevel="0" collapsed="false">
      <c r="A138" s="0" t="s">
        <v>395</v>
      </c>
      <c r="B138" s="0" t="s">
        <v>396</v>
      </c>
      <c r="C138" s="0" t="s">
        <v>397</v>
      </c>
      <c r="D138" s="0" t="n">
        <v>-0.0171883784329834</v>
      </c>
      <c r="E138" s="0" t="n">
        <v>366.2375</v>
      </c>
      <c r="F138" s="0" t="n">
        <v>332.233576642336</v>
      </c>
      <c r="G138" s="0" t="n">
        <v>275.939759036145</v>
      </c>
      <c r="H138" s="0" t="n">
        <v>-0.437035533860642</v>
      </c>
      <c r="I138" s="0" t="n">
        <v>0.000819711270121763</v>
      </c>
      <c r="J138" s="0" t="n">
        <v>-0.129628272053285</v>
      </c>
      <c r="K138" s="0" t="n">
        <v>0.373833178023452</v>
      </c>
      <c r="L138" s="0" t="n">
        <v>-0.307407261807357</v>
      </c>
      <c r="M138" s="0" t="n">
        <v>0.0415561748273089</v>
      </c>
    </row>
    <row r="139" customFormat="false" ht="12.8" hidden="false" customHeight="false" outlineLevel="0" collapsed="false">
      <c r="A139" s="0" t="s">
        <v>398</v>
      </c>
      <c r="C139" s="0" t="s">
        <v>399</v>
      </c>
      <c r="D139" s="0" t="n">
        <v>-0.0171904007764926</v>
      </c>
      <c r="E139" s="0" t="n">
        <v>13.926125</v>
      </c>
      <c r="F139" s="0" t="n">
        <v>9.36693430656934</v>
      </c>
      <c r="G139" s="0" t="n">
        <v>8.17734939759036</v>
      </c>
      <c r="H139" s="0" t="n">
        <v>-0.86351160396217</v>
      </c>
      <c r="I139" s="0" t="n">
        <v>2.44904690125951E-007</v>
      </c>
      <c r="J139" s="0" t="n">
        <v>-0.597698057278129</v>
      </c>
      <c r="K139" s="0" t="n">
        <v>0.000158163280536432</v>
      </c>
      <c r="L139" s="0" t="n">
        <v>-0.26581354668404</v>
      </c>
      <c r="M139" s="0" t="n">
        <v>0.273327303250815</v>
      </c>
    </row>
    <row r="140" customFormat="false" ht="12.8" hidden="false" customHeight="false" outlineLevel="0" collapsed="false">
      <c r="A140" s="0" t="s">
        <v>400</v>
      </c>
      <c r="C140" s="0" t="s">
        <v>94</v>
      </c>
      <c r="D140" s="0" t="n">
        <v>-0.0172109535487687</v>
      </c>
      <c r="E140" s="0" t="n">
        <v>36.5625</v>
      </c>
      <c r="F140" s="0" t="n">
        <v>27.6934306569343</v>
      </c>
      <c r="G140" s="0" t="n">
        <v>22.3734939759036</v>
      </c>
      <c r="H140" s="0" t="n">
        <v>-0.819481230548213</v>
      </c>
      <c r="I140" s="0" t="n">
        <v>5.43748853707717E-012</v>
      </c>
      <c r="J140" s="0" t="n">
        <v>-0.490470198085387</v>
      </c>
      <c r="K140" s="0" t="n">
        <v>1.62417705298162E-005</v>
      </c>
      <c r="L140" s="0" t="n">
        <v>-0.329011032462826</v>
      </c>
      <c r="M140" s="0" t="n">
        <v>0.0218373046851575</v>
      </c>
    </row>
    <row r="141" customFormat="false" ht="12.8" hidden="false" customHeight="false" outlineLevel="0" collapsed="false">
      <c r="A141" s="0" t="s">
        <v>401</v>
      </c>
      <c r="B141" s="0" t="s">
        <v>402</v>
      </c>
      <c r="C141" s="0" t="s">
        <v>403</v>
      </c>
      <c r="D141" s="0" t="n">
        <v>-0.01722271213917</v>
      </c>
      <c r="E141" s="0" t="n">
        <v>12.3875</v>
      </c>
      <c r="F141" s="0" t="n">
        <v>8.27737226277372</v>
      </c>
      <c r="G141" s="0" t="n">
        <v>4.39759036144578</v>
      </c>
      <c r="H141" s="0" t="n">
        <v>-1.59430306267511</v>
      </c>
      <c r="I141" s="0" t="n">
        <v>4.04132809228999E-007</v>
      </c>
      <c r="J141" s="0" t="n">
        <v>-0.684413828812026</v>
      </c>
      <c r="K141" s="0" t="n">
        <v>0.0306145974912395</v>
      </c>
      <c r="L141" s="0" t="n">
        <v>-0.909889233863079</v>
      </c>
      <c r="M141" s="0" t="n">
        <v>0.0126100561354318</v>
      </c>
    </row>
    <row r="142" customFormat="false" ht="12.8" hidden="false" customHeight="false" outlineLevel="0" collapsed="false">
      <c r="A142" s="0" t="s">
        <v>404</v>
      </c>
      <c r="B142" s="0" t="s">
        <v>405</v>
      </c>
      <c r="C142" s="0" t="s">
        <v>406</v>
      </c>
      <c r="D142" s="0" t="n">
        <v>-0.0174118055284316</v>
      </c>
      <c r="E142" s="0" t="n">
        <v>364.22375</v>
      </c>
      <c r="F142" s="0" t="n">
        <v>294.343868613139</v>
      </c>
      <c r="G142" s="0" t="n">
        <v>243.79156626506</v>
      </c>
      <c r="H142" s="0" t="n">
        <v>-0.549689516074684</v>
      </c>
      <c r="I142" s="0" t="n">
        <v>0.000328830829236972</v>
      </c>
      <c r="J142" s="0" t="n">
        <v>-0.345231660020016</v>
      </c>
      <c r="K142" s="0" t="n">
        <v>0.0225633592017659</v>
      </c>
      <c r="L142" s="0" t="n">
        <v>-0.204457856054669</v>
      </c>
      <c r="M142" s="0" t="n">
        <v>0.347811888404643</v>
      </c>
    </row>
    <row r="143" customFormat="false" ht="12.8" hidden="false" customHeight="false" outlineLevel="0" collapsed="false">
      <c r="A143" s="0" t="s">
        <v>407</v>
      </c>
      <c r="C143" s="0" t="s">
        <v>394</v>
      </c>
      <c r="D143" s="0" t="n">
        <v>-0.017447709336477</v>
      </c>
      <c r="E143" s="0" t="n">
        <v>85.85</v>
      </c>
      <c r="F143" s="0" t="n">
        <v>79.5766423357664</v>
      </c>
      <c r="G143" s="0" t="n">
        <v>77.0963855421687</v>
      </c>
      <c r="H143" s="0" t="n">
        <v>-0.218557640493281</v>
      </c>
      <c r="I143" s="0" t="n">
        <v>0.180452567214891</v>
      </c>
      <c r="J143" s="0" t="n">
        <v>-0.148804279759068</v>
      </c>
      <c r="K143" s="0" t="n">
        <v>0.35291106196835</v>
      </c>
      <c r="L143" s="0" t="n">
        <v>-0.0697533607342135</v>
      </c>
      <c r="M143" s="0" t="n">
        <v>0.7999881029413</v>
      </c>
    </row>
    <row r="144" customFormat="false" ht="12.8" hidden="false" customHeight="false" outlineLevel="0" collapsed="false">
      <c r="A144" s="0" t="s">
        <v>408</v>
      </c>
      <c r="C144" s="0" t="s">
        <v>409</v>
      </c>
      <c r="D144" s="0" t="n">
        <v>-0.0176421172775504</v>
      </c>
      <c r="E144" s="0" t="n">
        <v>18.45</v>
      </c>
      <c r="F144" s="0" t="n">
        <v>15.6058394160584</v>
      </c>
      <c r="G144" s="0" t="n">
        <v>15.1325301204819</v>
      </c>
      <c r="H144" s="0" t="n">
        <v>-0.383413709920023</v>
      </c>
      <c r="I144" s="0" t="n">
        <v>0.00214235454370919</v>
      </c>
      <c r="J144" s="0" t="n">
        <v>-0.292463195673667</v>
      </c>
      <c r="K144" s="0" t="n">
        <v>0.0144690148058816</v>
      </c>
      <c r="L144" s="0" t="n">
        <v>-0.0909505142463558</v>
      </c>
      <c r="M144" s="0" t="n">
        <v>0.672470335355717</v>
      </c>
    </row>
    <row r="145" customFormat="false" ht="12.8" hidden="false" customHeight="false" outlineLevel="0" collapsed="false">
      <c r="A145" s="0" t="s">
        <v>410</v>
      </c>
      <c r="B145" s="0" t="s">
        <v>411</v>
      </c>
      <c r="C145" s="0" t="s">
        <v>412</v>
      </c>
      <c r="D145" s="0" t="n">
        <v>-0.0176423587124462</v>
      </c>
      <c r="E145" s="0" t="n">
        <v>27.709625</v>
      </c>
      <c r="F145" s="0" t="n">
        <v>31.7178102189781</v>
      </c>
      <c r="G145" s="0" t="n">
        <v>35.6077108433735</v>
      </c>
      <c r="H145" s="0" t="n">
        <v>0.369282806955726</v>
      </c>
      <c r="I145" s="0" t="n">
        <v>0.358906382874863</v>
      </c>
      <c r="J145" s="0" t="n">
        <v>0.346620314558663</v>
      </c>
      <c r="K145" s="0" t="n">
        <v>0.355491993517037</v>
      </c>
      <c r="L145" s="0" t="n">
        <v>0.0226624923970628</v>
      </c>
      <c r="M145" s="0" t="n">
        <v>0.977451453121188</v>
      </c>
    </row>
    <row r="146" customFormat="false" ht="12.8" hidden="false" customHeight="false" outlineLevel="0" collapsed="false">
      <c r="A146" s="0" t="s">
        <v>413</v>
      </c>
      <c r="B146" s="0" t="s">
        <v>414</v>
      </c>
      <c r="C146" s="0" t="s">
        <v>415</v>
      </c>
      <c r="D146" s="0" t="n">
        <v>-0.01764304721007</v>
      </c>
      <c r="E146" s="0" t="n">
        <v>264.6625</v>
      </c>
      <c r="F146" s="0" t="n">
        <v>132.416058394161</v>
      </c>
      <c r="G146" s="0" t="n">
        <v>102.192771084337</v>
      </c>
      <c r="H146" s="0" t="n">
        <v>-1.27930964970492</v>
      </c>
      <c r="I146" s="0" t="n">
        <v>2.51382988007301E-007</v>
      </c>
      <c r="J146" s="0" t="n">
        <v>-1.04449720149942</v>
      </c>
      <c r="K146" s="0" t="n">
        <v>8.47276350572004E-006</v>
      </c>
      <c r="L146" s="0" t="n">
        <v>-0.234812448205491</v>
      </c>
      <c r="M146" s="0" t="n">
        <v>0.571434151108945</v>
      </c>
    </row>
    <row r="147" customFormat="false" ht="12.8" hidden="false" customHeight="false" outlineLevel="0" collapsed="false">
      <c r="A147" s="0" t="s">
        <v>416</v>
      </c>
      <c r="C147" s="0" t="s">
        <v>94</v>
      </c>
      <c r="D147" s="0" t="n">
        <v>-0.017646286284725</v>
      </c>
      <c r="E147" s="0" t="n">
        <v>31.525</v>
      </c>
      <c r="F147" s="0" t="n">
        <v>26.8759124087591</v>
      </c>
      <c r="G147" s="0" t="n">
        <v>26.7349397590361</v>
      </c>
      <c r="H147" s="0" t="n">
        <v>-0.380665628636318</v>
      </c>
      <c r="I147" s="0" t="n">
        <v>0.00109490306566206</v>
      </c>
      <c r="J147" s="0" t="n">
        <v>-0.320050457852998</v>
      </c>
      <c r="K147" s="0" t="n">
        <v>0.00377739137061595</v>
      </c>
      <c r="L147" s="0" t="n">
        <v>-0.0606151707833203</v>
      </c>
      <c r="M147" s="0" t="n">
        <v>0.779617566438688</v>
      </c>
    </row>
    <row r="148" customFormat="false" ht="12.8" hidden="false" customHeight="false" outlineLevel="0" collapsed="false">
      <c r="A148" s="0" t="s">
        <v>417</v>
      </c>
      <c r="B148" s="0" t="s">
        <v>418</v>
      </c>
      <c r="C148" s="0" t="s">
        <v>419</v>
      </c>
      <c r="D148" s="0" t="n">
        <v>-0.0176908111720904</v>
      </c>
      <c r="E148" s="0" t="n">
        <v>10.641375</v>
      </c>
      <c r="F148" s="0" t="n">
        <v>7.80167883211679</v>
      </c>
      <c r="G148" s="0" t="n">
        <v>5.51180722891566</v>
      </c>
      <c r="H148" s="0" t="n">
        <v>-0.99961198119537</v>
      </c>
      <c r="I148" s="0" t="n">
        <v>4.09435449014384E-005</v>
      </c>
      <c r="J148" s="0" t="n">
        <v>-0.542290820157281</v>
      </c>
      <c r="K148" s="0" t="n">
        <v>0.0239070773851599</v>
      </c>
      <c r="L148" s="0" t="n">
        <v>-0.457321161038089</v>
      </c>
      <c r="M148" s="0" t="n">
        <v>0.152058395687045</v>
      </c>
    </row>
    <row r="149" customFormat="false" ht="12.8" hidden="false" customHeight="false" outlineLevel="0" collapsed="false">
      <c r="A149" s="0" t="s">
        <v>420</v>
      </c>
      <c r="C149" s="0" t="s">
        <v>421</v>
      </c>
      <c r="D149" s="0" t="n">
        <v>-0.0177554542775409</v>
      </c>
      <c r="E149" s="0" t="n">
        <v>24.05</v>
      </c>
      <c r="F149" s="0" t="n">
        <v>21.3357664233577</v>
      </c>
      <c r="G149" s="0" t="n">
        <v>19.9277108433735</v>
      </c>
      <c r="H149" s="0" t="n">
        <v>-0.36219437228994</v>
      </c>
      <c r="I149" s="0" t="n">
        <v>0.00872384944457134</v>
      </c>
      <c r="J149" s="0" t="n">
        <v>-0.230633017921465</v>
      </c>
      <c r="K149" s="0" t="n">
        <v>0.0892651911148427</v>
      </c>
      <c r="L149" s="0" t="n">
        <v>-0.131561354368475</v>
      </c>
      <c r="M149" s="0" t="n">
        <v>0.536039892780193</v>
      </c>
    </row>
    <row r="150" customFormat="false" ht="12.8" hidden="false" customHeight="false" outlineLevel="0" collapsed="false">
      <c r="A150" s="0" t="s">
        <v>422</v>
      </c>
      <c r="B150" s="0" t="s">
        <v>423</v>
      </c>
      <c r="C150" s="0" t="s">
        <v>424</v>
      </c>
      <c r="D150" s="0" t="n">
        <v>-0.017768761009089</v>
      </c>
      <c r="E150" s="0" t="n">
        <v>33.571375</v>
      </c>
      <c r="F150" s="0" t="n">
        <v>17.9795620437956</v>
      </c>
      <c r="G150" s="0" t="n">
        <v>16.2353012048193</v>
      </c>
      <c r="H150" s="0" t="n">
        <v>-1.12394949139608</v>
      </c>
      <c r="I150" s="0" t="n">
        <v>0.000207289080879699</v>
      </c>
      <c r="J150" s="0" t="n">
        <v>-1.00204168350568</v>
      </c>
      <c r="K150" s="0" t="n">
        <v>0.000437359406556167</v>
      </c>
      <c r="L150" s="0" t="n">
        <v>-0.121907807890395</v>
      </c>
      <c r="M150" s="0" t="n">
        <v>0.840753322509061</v>
      </c>
    </row>
    <row r="151" customFormat="false" ht="12.8" hidden="false" customHeight="false" outlineLevel="0" collapsed="false">
      <c r="A151" s="0" t="s">
        <v>425</v>
      </c>
      <c r="B151" s="0" t="s">
        <v>426</v>
      </c>
      <c r="C151" s="0" t="s">
        <v>427</v>
      </c>
      <c r="D151" s="0" t="n">
        <v>-0.0178400074793009</v>
      </c>
      <c r="E151" s="0" t="n">
        <v>57.03075</v>
      </c>
      <c r="F151" s="0" t="n">
        <v>52.1361313868613</v>
      </c>
      <c r="G151" s="0" t="n">
        <v>41.8207228915663</v>
      </c>
      <c r="H151" s="0" t="n">
        <v>-0.520236738918784</v>
      </c>
      <c r="I151" s="0" t="n">
        <v>0.000412482794895406</v>
      </c>
      <c r="J151" s="0" t="n">
        <v>-0.150746588884644</v>
      </c>
      <c r="K151" s="0" t="n">
        <v>0.356622853634603</v>
      </c>
      <c r="L151" s="0" t="n">
        <v>-0.36949015003414</v>
      </c>
      <c r="M151" s="0" t="n">
        <v>0.0280223934174711</v>
      </c>
    </row>
    <row r="152" customFormat="false" ht="12.8" hidden="false" customHeight="false" outlineLevel="0" collapsed="false">
      <c r="A152" s="0" t="s">
        <v>428</v>
      </c>
      <c r="C152" s="0" t="s">
        <v>94</v>
      </c>
      <c r="D152" s="0" t="n">
        <v>-0.0178569911148764</v>
      </c>
      <c r="E152" s="0" t="n">
        <v>66.01325</v>
      </c>
      <c r="F152" s="0" t="n">
        <v>59.3314598540146</v>
      </c>
      <c r="G152" s="0" t="n">
        <v>55.7993975903614</v>
      </c>
      <c r="H152" s="0" t="n">
        <v>-0.195922214978943</v>
      </c>
      <c r="I152" s="0" t="n">
        <v>0.826469198513127</v>
      </c>
      <c r="J152" s="0" t="n">
        <v>0.0472554479844271</v>
      </c>
      <c r="K152" s="0" t="n">
        <v>0.961173027336939</v>
      </c>
      <c r="L152" s="0" t="n">
        <v>-0.24317766296337</v>
      </c>
      <c r="M152" s="0" t="n">
        <v>0.84425679016093</v>
      </c>
    </row>
    <row r="153" customFormat="false" ht="12.8" hidden="false" customHeight="false" outlineLevel="0" collapsed="false">
      <c r="A153" s="0" t="s">
        <v>429</v>
      </c>
      <c r="B153" s="0" t="s">
        <v>430</v>
      </c>
      <c r="C153" s="0" t="s">
        <v>431</v>
      </c>
      <c r="D153" s="0" t="n">
        <v>-0.017863593399386</v>
      </c>
      <c r="E153" s="0" t="n">
        <v>1234.773625</v>
      </c>
      <c r="F153" s="0" t="n">
        <v>1013.20781021898</v>
      </c>
      <c r="G153" s="0" t="n">
        <v>838.675662650602</v>
      </c>
      <c r="H153" s="0" t="n">
        <v>-0.609409399844476</v>
      </c>
      <c r="I153" s="0" t="n">
        <v>1.56745572827872E-010</v>
      </c>
      <c r="J153" s="0" t="n">
        <v>-0.30126448865943</v>
      </c>
      <c r="K153" s="0" t="n">
        <v>0.00153243812921549</v>
      </c>
      <c r="L153" s="0" t="n">
        <v>-0.308144911185046</v>
      </c>
      <c r="M153" s="0" t="n">
        <v>0.00389670381024365</v>
      </c>
    </row>
    <row r="154" customFormat="false" ht="12.8" hidden="false" customHeight="false" outlineLevel="0" collapsed="false">
      <c r="A154" s="0" t="s">
        <v>432</v>
      </c>
      <c r="C154" s="0" t="s">
        <v>94</v>
      </c>
      <c r="D154" s="0" t="n">
        <v>-0.0178782819880772</v>
      </c>
      <c r="E154" s="0" t="n">
        <v>43.023375</v>
      </c>
      <c r="F154" s="0" t="n">
        <v>30.6738686131387</v>
      </c>
      <c r="G154" s="0" t="n">
        <v>36.6168674698795</v>
      </c>
      <c r="H154" s="0" t="n">
        <v>-0.0231757846345021</v>
      </c>
      <c r="I154" s="0" t="n">
        <v>0.992286627794445</v>
      </c>
      <c r="J154" s="0" t="n">
        <v>-0.142787287288653</v>
      </c>
      <c r="K154" s="0" t="n">
        <v>0.948603343724494</v>
      </c>
      <c r="L154" s="0" t="n">
        <v>0.119611502654151</v>
      </c>
      <c r="M154" s="0" t="n">
        <v>0.972666017791287</v>
      </c>
    </row>
    <row r="155" customFormat="false" ht="12.8" hidden="false" customHeight="false" outlineLevel="0" collapsed="false">
      <c r="A155" s="0" t="s">
        <v>433</v>
      </c>
      <c r="C155" s="0" t="s">
        <v>94</v>
      </c>
      <c r="D155" s="0" t="n">
        <v>-0.0179162427532988</v>
      </c>
      <c r="E155" s="0" t="n">
        <v>338.579625</v>
      </c>
      <c r="F155" s="0" t="n">
        <v>297.118321167883</v>
      </c>
      <c r="G155" s="0" t="n">
        <v>263.263012048193</v>
      </c>
      <c r="H155" s="0" t="n">
        <v>-0.436986859886324</v>
      </c>
      <c r="I155" s="0" t="n">
        <v>0.084588758337377</v>
      </c>
      <c r="J155" s="0" t="n">
        <v>-0.219183167164313</v>
      </c>
      <c r="K155" s="0" t="n">
        <v>0.403989027065948</v>
      </c>
      <c r="L155" s="0" t="n">
        <v>-0.217803692722012</v>
      </c>
      <c r="M155" s="0" t="n">
        <v>0.557318434685068</v>
      </c>
    </row>
    <row r="156" customFormat="false" ht="12.8" hidden="false" customHeight="false" outlineLevel="0" collapsed="false">
      <c r="A156" s="0" t="s">
        <v>434</v>
      </c>
      <c r="B156" s="0" t="s">
        <v>435</v>
      </c>
      <c r="C156" s="0" t="s">
        <v>436</v>
      </c>
      <c r="D156" s="0" t="n">
        <v>-0.017949341562119</v>
      </c>
      <c r="E156" s="0" t="n">
        <v>67.1125</v>
      </c>
      <c r="F156" s="0" t="n">
        <v>62.5766423357664</v>
      </c>
      <c r="G156" s="0" t="n">
        <v>68.6265060240964</v>
      </c>
      <c r="H156" s="0" t="n">
        <v>-0.0876742212783693</v>
      </c>
      <c r="I156" s="0" t="n">
        <v>0.722042527792924</v>
      </c>
      <c r="J156" s="0" t="n">
        <v>-0.125873014547023</v>
      </c>
      <c r="K156" s="0" t="n">
        <v>0.559914860381648</v>
      </c>
      <c r="L156" s="0" t="n">
        <v>0.0381987932686535</v>
      </c>
      <c r="M156" s="0" t="n">
        <v>0.923063318447007</v>
      </c>
    </row>
    <row r="157" customFormat="false" ht="12.8" hidden="false" customHeight="false" outlineLevel="0" collapsed="false">
      <c r="A157" s="0" t="s">
        <v>437</v>
      </c>
      <c r="B157" s="0" t="s">
        <v>438</v>
      </c>
      <c r="C157" s="0" t="s">
        <v>439</v>
      </c>
      <c r="D157" s="0" t="n">
        <v>-0.0179919774871493</v>
      </c>
      <c r="E157" s="0" t="n">
        <v>9.9405</v>
      </c>
      <c r="F157" s="0" t="n">
        <v>11.1678832116788</v>
      </c>
      <c r="G157" s="0" t="n">
        <v>10.7831325301205</v>
      </c>
      <c r="H157" s="0" t="n">
        <v>-0.0383533961452847</v>
      </c>
      <c r="I157" s="0" t="n">
        <v>0.886613745828127</v>
      </c>
      <c r="J157" s="0" t="n">
        <v>0.0746786068259171</v>
      </c>
      <c r="K157" s="0" t="n">
        <v>0.748957524385247</v>
      </c>
      <c r="L157" s="0" t="n">
        <v>-0.113032002971202</v>
      </c>
      <c r="M157" s="0" t="n">
        <v>0.721616441049969</v>
      </c>
    </row>
    <row r="158" customFormat="false" ht="12.8" hidden="false" customHeight="false" outlineLevel="0" collapsed="false">
      <c r="A158" s="0" t="s">
        <v>440</v>
      </c>
      <c r="B158" s="0" t="s">
        <v>441</v>
      </c>
      <c r="C158" s="0" t="s">
        <v>442</v>
      </c>
      <c r="D158" s="0" t="n">
        <v>-0.0180661785989617</v>
      </c>
      <c r="E158" s="0" t="n">
        <v>7.852875</v>
      </c>
      <c r="F158" s="0" t="n">
        <v>5.4829197080292</v>
      </c>
      <c r="G158" s="0" t="n">
        <v>6.11072289156627</v>
      </c>
      <c r="H158" s="0" t="n">
        <v>-0.487380924025936</v>
      </c>
      <c r="I158" s="0" t="n">
        <v>0.0197327880941458</v>
      </c>
      <c r="J158" s="0" t="n">
        <v>-0.588378459021677</v>
      </c>
      <c r="K158" s="0" t="n">
        <v>0.00190803096431067</v>
      </c>
      <c r="L158" s="0" t="n">
        <v>0.10099753499574</v>
      </c>
      <c r="M158" s="0" t="n">
        <v>0.794368933122473</v>
      </c>
    </row>
    <row r="159" customFormat="false" ht="12.8" hidden="false" customHeight="false" outlineLevel="0" collapsed="false">
      <c r="A159" s="0" t="s">
        <v>443</v>
      </c>
      <c r="C159" s="0" t="s">
        <v>94</v>
      </c>
      <c r="D159" s="0" t="n">
        <v>-0.0180960202373453</v>
      </c>
      <c r="E159" s="0" t="n">
        <v>8.875</v>
      </c>
      <c r="F159" s="0" t="n">
        <v>9.96350364963504</v>
      </c>
      <c r="G159" s="0" t="n">
        <v>7.73493975903614</v>
      </c>
      <c r="H159" s="0" t="n">
        <v>-0.401193506188481</v>
      </c>
      <c r="I159" s="0" t="n">
        <v>0.0733057747908023</v>
      </c>
      <c r="J159" s="0" t="n">
        <v>-0.00373777170382526</v>
      </c>
      <c r="K159" s="0" t="n">
        <v>0.991295107269084</v>
      </c>
      <c r="L159" s="0" t="n">
        <v>-0.397455734484656</v>
      </c>
      <c r="M159" s="0" t="n">
        <v>0.121955288067223</v>
      </c>
    </row>
    <row r="160" customFormat="false" ht="12.8" hidden="false" customHeight="false" outlineLevel="0" collapsed="false">
      <c r="A160" s="0" t="s">
        <v>444</v>
      </c>
      <c r="C160" s="0" t="s">
        <v>94</v>
      </c>
      <c r="D160" s="0" t="n">
        <v>-0.0181500023618111</v>
      </c>
      <c r="E160" s="0" t="n">
        <v>18.02025</v>
      </c>
      <c r="F160" s="0" t="n">
        <v>11.8381751824818</v>
      </c>
      <c r="G160" s="0" t="n">
        <v>11.2827710843373</v>
      </c>
      <c r="H160" s="0" t="n">
        <v>-0.929722344590181</v>
      </c>
      <c r="I160" s="0" t="n">
        <v>0.265256208164022</v>
      </c>
      <c r="J160" s="0" t="n">
        <v>-0.884618820145475</v>
      </c>
      <c r="K160" s="0" t="n">
        <v>0.251790860273229</v>
      </c>
      <c r="L160" s="0" t="n">
        <v>-0.0451035244447061</v>
      </c>
      <c r="M160" s="0" t="n">
        <v>0.979355679286059</v>
      </c>
    </row>
    <row r="161" customFormat="false" ht="12.8" hidden="false" customHeight="false" outlineLevel="0" collapsed="false">
      <c r="A161" s="0" t="s">
        <v>445</v>
      </c>
      <c r="C161" s="0" t="s">
        <v>94</v>
      </c>
      <c r="D161" s="0" t="n">
        <v>-0.0182334606763332</v>
      </c>
      <c r="E161" s="0" t="n">
        <v>101.2875</v>
      </c>
      <c r="F161" s="0" t="n">
        <v>46.5182481751825</v>
      </c>
      <c r="G161" s="0" t="n">
        <v>35.3975903614458</v>
      </c>
      <c r="H161" s="0" t="n">
        <v>-1.55699973757353</v>
      </c>
      <c r="I161" s="0" t="n">
        <v>1.60336348660011E-027</v>
      </c>
      <c r="J161" s="0" t="n">
        <v>-1.16859581705058</v>
      </c>
      <c r="K161" s="0" t="n">
        <v>6.24770781424421E-019</v>
      </c>
      <c r="L161" s="0" t="n">
        <v>-0.388403920522951</v>
      </c>
      <c r="M161" s="0" t="n">
        <v>0.0314949209479953</v>
      </c>
    </row>
    <row r="162" customFormat="false" ht="12.8" hidden="false" customHeight="false" outlineLevel="0" collapsed="false">
      <c r="A162" s="0" t="s">
        <v>446</v>
      </c>
      <c r="C162" s="0" t="s">
        <v>94</v>
      </c>
      <c r="D162" s="0" t="n">
        <v>-0.0182791684529311</v>
      </c>
      <c r="E162" s="0" t="n">
        <v>38.1475</v>
      </c>
      <c r="F162" s="0" t="n">
        <v>39.3627737226277</v>
      </c>
      <c r="G162" s="0" t="n">
        <v>45.745421686747</v>
      </c>
      <c r="H162" s="0" t="n">
        <v>0.547525090223362</v>
      </c>
      <c r="I162" s="0" t="n">
        <v>0.379138366897512</v>
      </c>
      <c r="J162" s="0" t="n">
        <v>0.326129329510685</v>
      </c>
      <c r="K162" s="0" t="n">
        <v>0.602207820712466</v>
      </c>
      <c r="L162" s="0" t="n">
        <v>0.221395760712677</v>
      </c>
      <c r="M162" s="0" t="n">
        <v>0.826475855654787</v>
      </c>
    </row>
    <row r="163" customFormat="false" ht="12.8" hidden="false" customHeight="false" outlineLevel="0" collapsed="false">
      <c r="A163" s="0" t="s">
        <v>447</v>
      </c>
      <c r="C163" s="0" t="s">
        <v>448</v>
      </c>
      <c r="D163" s="0" t="n">
        <v>-0.0182853428747755</v>
      </c>
      <c r="E163" s="0" t="n">
        <v>23.28675</v>
      </c>
      <c r="F163" s="0" t="n">
        <v>25.2666423357664</v>
      </c>
      <c r="G163" s="0" t="n">
        <v>21.7684337349398</v>
      </c>
      <c r="H163" s="0" t="n">
        <v>-0.0454192969466025</v>
      </c>
      <c r="I163" s="0" t="n">
        <v>0.945227494817595</v>
      </c>
      <c r="J163" s="0" t="n">
        <v>0.137712246649651</v>
      </c>
      <c r="K163" s="0" t="n">
        <v>0.805053824959461</v>
      </c>
      <c r="L163" s="0" t="n">
        <v>-0.183131543596254</v>
      </c>
      <c r="M163" s="0" t="n">
        <v>0.819461569747116</v>
      </c>
    </row>
    <row r="164" customFormat="false" ht="12.8" hidden="false" customHeight="false" outlineLevel="0" collapsed="false">
      <c r="A164" s="0" t="s">
        <v>449</v>
      </c>
      <c r="B164" s="0" t="s">
        <v>450</v>
      </c>
      <c r="C164" s="0" t="s">
        <v>451</v>
      </c>
      <c r="D164" s="0" t="n">
        <v>-0.0183086714950648</v>
      </c>
      <c r="E164" s="0" t="n">
        <v>19.6125</v>
      </c>
      <c r="F164" s="0" t="n">
        <v>15.0656934306569</v>
      </c>
      <c r="G164" s="0" t="n">
        <v>14.7349397590361</v>
      </c>
      <c r="H164" s="0" t="n">
        <v>-0.524651884587108</v>
      </c>
      <c r="I164" s="0" t="n">
        <v>0.000810427018974772</v>
      </c>
      <c r="J164" s="0" t="n">
        <v>-0.454603142434132</v>
      </c>
      <c r="K164" s="0" t="n">
        <v>0.00205248308942159</v>
      </c>
      <c r="L164" s="0" t="n">
        <v>-0.0700487421529763</v>
      </c>
      <c r="M164" s="0" t="n">
        <v>0.819445495859118</v>
      </c>
    </row>
    <row r="165" customFormat="false" ht="12.8" hidden="false" customHeight="false" outlineLevel="0" collapsed="false">
      <c r="A165" s="0" t="s">
        <v>452</v>
      </c>
      <c r="C165" s="0" t="s">
        <v>53</v>
      </c>
      <c r="D165" s="0" t="n">
        <v>-0.0183386487467011</v>
      </c>
      <c r="E165" s="0" t="n">
        <v>22.521625</v>
      </c>
      <c r="F165" s="0" t="n">
        <v>21.338102189781</v>
      </c>
      <c r="G165" s="0" t="n">
        <v>16.5787951807229</v>
      </c>
      <c r="H165" s="0" t="n">
        <v>-0.654743613976651</v>
      </c>
      <c r="I165" s="0" t="n">
        <v>0.00203442721565966</v>
      </c>
      <c r="J165" s="0" t="n">
        <v>-0.16988149267948</v>
      </c>
      <c r="K165" s="0" t="n">
        <v>0.481493717759092</v>
      </c>
      <c r="L165" s="0" t="n">
        <v>-0.484862121297171</v>
      </c>
      <c r="M165" s="0" t="n">
        <v>0.0488175914674659</v>
      </c>
    </row>
    <row r="166" customFormat="false" ht="12.8" hidden="false" customHeight="false" outlineLevel="0" collapsed="false">
      <c r="A166" s="0" t="s">
        <v>453</v>
      </c>
      <c r="B166" s="0" t="s">
        <v>454</v>
      </c>
      <c r="C166" s="0" t="s">
        <v>455</v>
      </c>
      <c r="D166" s="0" t="n">
        <v>-0.0184600988250369</v>
      </c>
      <c r="E166" s="0" t="n">
        <v>161.888</v>
      </c>
      <c r="F166" s="0" t="n">
        <v>110.294306569343</v>
      </c>
      <c r="G166" s="0" t="n">
        <v>96.1393975903614</v>
      </c>
      <c r="H166" s="0" t="n">
        <v>-0.978183686012761</v>
      </c>
      <c r="I166" s="0" t="n">
        <v>8.90687224673825E-011</v>
      </c>
      <c r="J166" s="0" t="n">
        <v>-0.632279475829248</v>
      </c>
      <c r="K166" s="0" t="n">
        <v>1.35292620858187E-005</v>
      </c>
      <c r="L166" s="0" t="n">
        <v>-0.345904210183514</v>
      </c>
      <c r="M166" s="0" t="n">
        <v>0.0693416286152032</v>
      </c>
    </row>
    <row r="167" customFormat="false" ht="12.8" hidden="false" customHeight="false" outlineLevel="0" collapsed="false">
      <c r="A167" s="0" t="s">
        <v>456</v>
      </c>
      <c r="B167" s="0" t="s">
        <v>457</v>
      </c>
      <c r="C167" s="0" t="s">
        <v>458</v>
      </c>
      <c r="D167" s="0" t="n">
        <v>-0.0185030474421781</v>
      </c>
      <c r="E167" s="0" t="n">
        <v>102.070125</v>
      </c>
      <c r="F167" s="0" t="n">
        <v>70.8159124087591</v>
      </c>
      <c r="G167" s="0" t="n">
        <v>60.2631325301205</v>
      </c>
      <c r="H167" s="0" t="n">
        <v>-0.760714413109788</v>
      </c>
      <c r="I167" s="0" t="n">
        <v>5.61963053711245E-005</v>
      </c>
      <c r="J167" s="0" t="n">
        <v>-0.594248440907376</v>
      </c>
      <c r="K167" s="0" t="n">
        <v>0.0009858193056001</v>
      </c>
      <c r="L167" s="0" t="n">
        <v>-0.166465972202412</v>
      </c>
      <c r="M167" s="0" t="n">
        <v>0.596792637017151</v>
      </c>
    </row>
    <row r="168" customFormat="false" ht="12.8" hidden="false" customHeight="false" outlineLevel="0" collapsed="false">
      <c r="A168" s="0" t="s">
        <v>459</v>
      </c>
      <c r="B168" s="0" t="s">
        <v>460</v>
      </c>
      <c r="C168" s="0" t="s">
        <v>461</v>
      </c>
      <c r="D168" s="0" t="n">
        <v>-0.0185189118468544</v>
      </c>
      <c r="E168" s="0" t="n">
        <v>22.925</v>
      </c>
      <c r="F168" s="0" t="n">
        <v>17.2408759124088</v>
      </c>
      <c r="G168" s="0" t="n">
        <v>14.6144578313253</v>
      </c>
      <c r="H168" s="0" t="n">
        <v>-0.578595739051983</v>
      </c>
      <c r="I168" s="0" t="n">
        <v>0.0404153811474041</v>
      </c>
      <c r="J168" s="0" t="n">
        <v>-0.483741988958795</v>
      </c>
      <c r="K168" s="0" t="n">
        <v>0.071020217388356</v>
      </c>
      <c r="L168" s="0" t="n">
        <v>-0.0948537500931876</v>
      </c>
      <c r="M168" s="0" t="n">
        <v>0.860315931770484</v>
      </c>
    </row>
    <row r="169" customFormat="false" ht="12.8" hidden="false" customHeight="false" outlineLevel="0" collapsed="false">
      <c r="A169" s="0" t="s">
        <v>462</v>
      </c>
      <c r="B169" s="0" t="s">
        <v>463</v>
      </c>
      <c r="C169" s="0" t="s">
        <v>464</v>
      </c>
      <c r="D169" s="0" t="n">
        <v>-0.0186728999565087</v>
      </c>
      <c r="E169" s="0" t="n">
        <v>127.3</v>
      </c>
      <c r="F169" s="0" t="n">
        <v>96.7810218978102</v>
      </c>
      <c r="G169" s="0" t="n">
        <v>96.710843373494</v>
      </c>
      <c r="H169" s="0" t="n">
        <v>-0.547283756423184</v>
      </c>
      <c r="I169" s="0" t="n">
        <v>0.00301399072190693</v>
      </c>
      <c r="J169" s="0" t="n">
        <v>-0.463791851714427</v>
      </c>
      <c r="K169" s="0" t="n">
        <v>0.00821528478331864</v>
      </c>
      <c r="L169" s="0" t="n">
        <v>-0.0834919047087569</v>
      </c>
      <c r="M169" s="0" t="n">
        <v>0.811328997573313</v>
      </c>
    </row>
    <row r="170" customFormat="false" ht="12.8" hidden="false" customHeight="false" outlineLevel="0" collapsed="false">
      <c r="A170" s="0" t="s">
        <v>465</v>
      </c>
      <c r="B170" s="0" t="s">
        <v>466</v>
      </c>
      <c r="C170" s="0" t="s">
        <v>467</v>
      </c>
      <c r="D170" s="0" t="n">
        <v>-0.0188027527610668</v>
      </c>
      <c r="E170" s="0" t="n">
        <v>7.2375</v>
      </c>
      <c r="F170" s="0" t="n">
        <v>11.190802919708</v>
      </c>
      <c r="G170" s="0" t="n">
        <v>5.93975903614458</v>
      </c>
      <c r="H170" s="0" t="n">
        <v>-0.506342423687832</v>
      </c>
      <c r="I170" s="0" t="n">
        <v>0.0596532264430968</v>
      </c>
      <c r="J170" s="0" t="n">
        <v>0.478896602549267</v>
      </c>
      <c r="K170" s="0" t="n">
        <v>0.0499493090171124</v>
      </c>
      <c r="L170" s="0" t="n">
        <v>-0.985239026237099</v>
      </c>
      <c r="M170" s="0" t="n">
        <v>6.07760561020878E-005</v>
      </c>
    </row>
    <row r="171" customFormat="false" ht="12.8" hidden="false" customHeight="false" outlineLevel="0" collapsed="false">
      <c r="A171" s="0" t="s">
        <v>468</v>
      </c>
      <c r="B171" s="0" t="s">
        <v>469</v>
      </c>
      <c r="C171" s="0" t="s">
        <v>470</v>
      </c>
      <c r="D171" s="0" t="n">
        <v>-0.0188042817543477</v>
      </c>
      <c r="E171" s="0" t="n">
        <v>841.83825</v>
      </c>
      <c r="F171" s="0" t="n">
        <v>460.175328467153</v>
      </c>
      <c r="G171" s="0" t="n">
        <v>369.353012048193</v>
      </c>
      <c r="H171" s="0" t="n">
        <v>-1.29789444299212</v>
      </c>
      <c r="I171" s="0" t="n">
        <v>2.04965541772387E-011</v>
      </c>
      <c r="J171" s="0" t="n">
        <v>-0.94733949710046</v>
      </c>
      <c r="K171" s="0" t="n">
        <v>2.52273752364796E-007</v>
      </c>
      <c r="L171" s="0" t="n">
        <v>-0.350554945891657</v>
      </c>
      <c r="M171" s="0" t="n">
        <v>0.187976936644065</v>
      </c>
    </row>
    <row r="172" customFormat="false" ht="12.8" hidden="false" customHeight="false" outlineLevel="0" collapsed="false">
      <c r="A172" s="0" t="s">
        <v>471</v>
      </c>
      <c r="B172" s="0" t="s">
        <v>472</v>
      </c>
      <c r="C172" s="0" t="s">
        <v>473</v>
      </c>
      <c r="D172" s="0" t="n">
        <v>-0.0190041938274159</v>
      </c>
      <c r="E172" s="0" t="n">
        <v>4.7165</v>
      </c>
      <c r="F172" s="0" t="n">
        <v>2.86525547445255</v>
      </c>
      <c r="G172" s="0" t="n">
        <v>2.11</v>
      </c>
      <c r="H172" s="0" t="n">
        <v>-1.2432170446656</v>
      </c>
      <c r="I172" s="0" t="n">
        <v>1.06805475280238E-009</v>
      </c>
      <c r="J172" s="0" t="n">
        <v>-0.775006175697324</v>
      </c>
      <c r="K172" s="0" t="n">
        <v>2.69698542833293E-005</v>
      </c>
      <c r="L172" s="0" t="n">
        <v>-0.468210868968279</v>
      </c>
      <c r="M172" s="0" t="n">
        <v>0.0913543318583252</v>
      </c>
    </row>
    <row r="173" customFormat="false" ht="12.8" hidden="false" customHeight="false" outlineLevel="0" collapsed="false">
      <c r="A173" s="0" t="s">
        <v>474</v>
      </c>
      <c r="C173" s="0" t="s">
        <v>475</v>
      </c>
      <c r="D173" s="0" t="n">
        <v>-0.0191063445887055</v>
      </c>
      <c r="E173" s="0" t="n">
        <v>19.6625</v>
      </c>
      <c r="F173" s="0" t="n">
        <v>18.1094890510949</v>
      </c>
      <c r="G173" s="0" t="n">
        <v>14.6506024096386</v>
      </c>
      <c r="H173" s="0" t="n">
        <v>-0.565807745454093</v>
      </c>
      <c r="I173" s="0" t="n">
        <v>0.00108735792486545</v>
      </c>
      <c r="J173" s="0" t="n">
        <v>-0.181696440279572</v>
      </c>
      <c r="K173" s="0" t="n">
        <v>0.333802729726439</v>
      </c>
      <c r="L173" s="0" t="n">
        <v>-0.384111305174521</v>
      </c>
      <c r="M173" s="0" t="n">
        <v>0.0609275111052522</v>
      </c>
    </row>
    <row r="174" customFormat="false" ht="12.8" hidden="false" customHeight="false" outlineLevel="0" collapsed="false">
      <c r="A174" s="0" t="s">
        <v>476</v>
      </c>
      <c r="C174" s="0" t="s">
        <v>477</v>
      </c>
      <c r="D174" s="0" t="n">
        <v>-0.0191169350983601</v>
      </c>
      <c r="E174" s="0" t="n">
        <v>38.51225</v>
      </c>
      <c r="F174" s="0" t="n">
        <v>38.1608759124088</v>
      </c>
      <c r="G174" s="0" t="n">
        <v>38.6851807228916</v>
      </c>
      <c r="H174" s="0" t="n">
        <v>0.0869209638198321</v>
      </c>
      <c r="I174" s="0" t="n">
        <v>0.896545387665587</v>
      </c>
      <c r="J174" s="0" t="n">
        <v>0.0769986331915982</v>
      </c>
      <c r="K174" s="0" t="n">
        <v>0.905387639794073</v>
      </c>
      <c r="L174" s="0" t="n">
        <v>0.00992233062823384</v>
      </c>
      <c r="M174" s="0" t="n">
        <v>0.992354267454527</v>
      </c>
    </row>
    <row r="175" customFormat="false" ht="12.8" hidden="false" customHeight="false" outlineLevel="0" collapsed="false">
      <c r="A175" s="0" t="s">
        <v>478</v>
      </c>
      <c r="C175" s="0" t="s">
        <v>477</v>
      </c>
      <c r="D175" s="0" t="n">
        <v>-0.0191571131648927</v>
      </c>
      <c r="E175" s="0" t="n">
        <v>204.7625</v>
      </c>
      <c r="F175" s="0" t="n">
        <v>174.78102189781</v>
      </c>
      <c r="G175" s="0" t="n">
        <v>162.277108433735</v>
      </c>
      <c r="H175" s="0" t="n">
        <v>-0.491259039000811</v>
      </c>
      <c r="I175" s="0" t="n">
        <v>3.0618132049535E-006</v>
      </c>
      <c r="J175" s="0" t="n">
        <v>-0.298839813395545</v>
      </c>
      <c r="K175" s="0" t="n">
        <v>0.00392071860951167</v>
      </c>
      <c r="L175" s="0" t="n">
        <v>-0.192419225605266</v>
      </c>
      <c r="M175" s="0" t="n">
        <v>0.166842223623568</v>
      </c>
    </row>
    <row r="176" customFormat="false" ht="12.8" hidden="false" customHeight="false" outlineLevel="0" collapsed="false">
      <c r="A176" s="0" t="s">
        <v>479</v>
      </c>
      <c r="C176" s="0" t="s">
        <v>480</v>
      </c>
      <c r="D176" s="0" t="n">
        <v>-0.0192204010500355</v>
      </c>
      <c r="E176" s="0" t="n">
        <v>114.2375</v>
      </c>
      <c r="F176" s="0" t="n">
        <v>102.905109489051</v>
      </c>
      <c r="G176" s="0" t="n">
        <v>105.66265060241</v>
      </c>
      <c r="H176" s="0" t="n">
        <v>-0.253458323254884</v>
      </c>
      <c r="I176" s="0" t="n">
        <v>0.170447538243926</v>
      </c>
      <c r="J176" s="0" t="n">
        <v>-0.183102455906006</v>
      </c>
      <c r="K176" s="0" t="n">
        <v>0.307784845138633</v>
      </c>
      <c r="L176" s="0" t="n">
        <v>-0.0703558673488782</v>
      </c>
      <c r="M176" s="0" t="n">
        <v>0.825748984963349</v>
      </c>
    </row>
    <row r="177" customFormat="false" ht="12.8" hidden="false" customHeight="false" outlineLevel="0" collapsed="false">
      <c r="A177" s="0" t="s">
        <v>481</v>
      </c>
      <c r="B177" s="0" t="s">
        <v>482</v>
      </c>
      <c r="C177" s="0" t="s">
        <v>483</v>
      </c>
      <c r="D177" s="0" t="n">
        <v>-0.0193283921654015</v>
      </c>
      <c r="E177" s="0" t="n">
        <v>342.9625</v>
      </c>
      <c r="F177" s="0" t="n">
        <v>301.29197080292</v>
      </c>
      <c r="G177" s="0" t="n">
        <v>349.627590361446</v>
      </c>
      <c r="H177" s="0" t="n">
        <v>-0.0952685125709644</v>
      </c>
      <c r="I177" s="0" t="n">
        <v>0.835473079144267</v>
      </c>
      <c r="J177" s="0" t="n">
        <v>-0.277648441754768</v>
      </c>
      <c r="K177" s="0" t="n">
        <v>0.447869913497147</v>
      </c>
      <c r="L177" s="0" t="n">
        <v>0.182379929183804</v>
      </c>
      <c r="M177" s="0" t="n">
        <v>0.750493345555306</v>
      </c>
    </row>
    <row r="178" customFormat="false" ht="12.8" hidden="false" customHeight="false" outlineLevel="0" collapsed="false">
      <c r="A178" s="0" t="s">
        <v>484</v>
      </c>
      <c r="C178" s="0" t="s">
        <v>477</v>
      </c>
      <c r="D178" s="0" t="n">
        <v>-0.0194413312426339</v>
      </c>
      <c r="E178" s="0" t="n">
        <v>115.5125</v>
      </c>
      <c r="F178" s="0" t="n">
        <v>99.2554744525548</v>
      </c>
      <c r="G178" s="0" t="n">
        <v>103.168674698795</v>
      </c>
      <c r="H178" s="0" t="n">
        <v>-0.269708190861035</v>
      </c>
      <c r="I178" s="0" t="n">
        <v>0.154459969771465</v>
      </c>
      <c r="J178" s="0" t="n">
        <v>-0.250235569984507</v>
      </c>
      <c r="K178" s="0" t="n">
        <v>0.156523796939451</v>
      </c>
      <c r="L178" s="0" t="n">
        <v>-0.0194726208765282</v>
      </c>
      <c r="M178" s="0" t="n">
        <v>0.961202249003031</v>
      </c>
    </row>
    <row r="179" customFormat="false" ht="12.8" hidden="false" customHeight="false" outlineLevel="0" collapsed="false">
      <c r="A179" s="0" t="s">
        <v>485</v>
      </c>
      <c r="C179" s="0" t="s">
        <v>94</v>
      </c>
      <c r="D179" s="0" t="n">
        <v>-0.019651812304747</v>
      </c>
      <c r="E179" s="0" t="n">
        <v>26.4375</v>
      </c>
      <c r="F179" s="0" t="n">
        <v>20.8102189781022</v>
      </c>
      <c r="G179" s="0" t="n">
        <v>20.9638554216867</v>
      </c>
      <c r="H179" s="0" t="n">
        <v>-0.47610334330328</v>
      </c>
      <c r="I179" s="0" t="n">
        <v>0.00183703960857193</v>
      </c>
      <c r="J179" s="0" t="n">
        <v>-0.410575310714346</v>
      </c>
      <c r="K179" s="0" t="n">
        <v>0.00444495973756741</v>
      </c>
      <c r="L179" s="0" t="n">
        <v>-0.0655280325889334</v>
      </c>
      <c r="M179" s="0" t="n">
        <v>0.825519451693191</v>
      </c>
    </row>
    <row r="180" customFormat="false" ht="12.8" hidden="false" customHeight="false" outlineLevel="0" collapsed="false">
      <c r="A180" s="0" t="s">
        <v>486</v>
      </c>
      <c r="C180" s="0" t="s">
        <v>94</v>
      </c>
      <c r="D180" s="0" t="n">
        <v>-0.019668070976742</v>
      </c>
      <c r="E180" s="0" t="n">
        <v>23.189625</v>
      </c>
      <c r="F180" s="0" t="n">
        <v>22.5384671532847</v>
      </c>
      <c r="G180" s="0" t="n">
        <v>17.8444578313253</v>
      </c>
      <c r="H180" s="0" t="n">
        <v>-0.455498167246909</v>
      </c>
      <c r="I180" s="0" t="n">
        <v>0.101551682906605</v>
      </c>
      <c r="J180" s="0" t="n">
        <v>-0.0824031948380439</v>
      </c>
      <c r="K180" s="0" t="n">
        <v>0.808630914344739</v>
      </c>
      <c r="L180" s="0" t="n">
        <v>-0.373094972408865</v>
      </c>
      <c r="M180" s="0" t="n">
        <v>0.283270037611384</v>
      </c>
    </row>
    <row r="181" customFormat="false" ht="12.8" hidden="false" customHeight="false" outlineLevel="0" collapsed="false">
      <c r="A181" s="0" t="s">
        <v>487</v>
      </c>
      <c r="B181" s="0" t="s">
        <v>488</v>
      </c>
      <c r="C181" s="0" t="s">
        <v>489</v>
      </c>
      <c r="D181" s="0" t="n">
        <v>-0.0200527135315818</v>
      </c>
      <c r="E181" s="0" t="n">
        <v>120.048625</v>
      </c>
      <c r="F181" s="0" t="n">
        <v>102.28503649635</v>
      </c>
      <c r="G181" s="0" t="n">
        <v>95.0957831325301</v>
      </c>
      <c r="H181" s="0" t="n">
        <v>-0.412667750848835</v>
      </c>
      <c r="I181" s="0" t="n">
        <v>0.00145240404335845</v>
      </c>
      <c r="J181" s="0" t="n">
        <v>-0.27855279161243</v>
      </c>
      <c r="K181" s="0" t="n">
        <v>0.0280552777812822</v>
      </c>
      <c r="L181" s="0" t="n">
        <v>-0.134114959236405</v>
      </c>
      <c r="M181" s="0" t="n">
        <v>0.497441532145608</v>
      </c>
    </row>
    <row r="182" customFormat="false" ht="12.8" hidden="false" customHeight="false" outlineLevel="0" collapsed="false">
      <c r="A182" s="0" t="s">
        <v>490</v>
      </c>
      <c r="C182" s="0" t="s">
        <v>491</v>
      </c>
      <c r="D182" s="0" t="n">
        <v>-0.0201555886789585</v>
      </c>
      <c r="E182" s="0" t="n">
        <v>101.443875</v>
      </c>
      <c r="F182" s="0" t="n">
        <v>90.0295620437956</v>
      </c>
      <c r="G182" s="0" t="n">
        <v>94.5146987951807</v>
      </c>
      <c r="H182" s="0" t="n">
        <v>-0.221751897824146</v>
      </c>
      <c r="I182" s="0" t="n">
        <v>0.357687404508272</v>
      </c>
      <c r="J182" s="0" t="n">
        <v>-0.212567127465787</v>
      </c>
      <c r="K182" s="0" t="n">
        <v>0.341464269528115</v>
      </c>
      <c r="L182" s="0" t="n">
        <v>-0.00918477035835905</v>
      </c>
      <c r="M182" s="0" t="n">
        <v>0.985018429996</v>
      </c>
    </row>
    <row r="183" customFormat="false" ht="12.8" hidden="false" customHeight="false" outlineLevel="0" collapsed="false">
      <c r="A183" s="0" t="s">
        <v>492</v>
      </c>
      <c r="C183" s="0" t="s">
        <v>493</v>
      </c>
      <c r="D183" s="0" t="n">
        <v>-0.0204007609274643</v>
      </c>
      <c r="E183" s="0" t="n">
        <v>17.263</v>
      </c>
      <c r="F183" s="0" t="n">
        <v>17.9165693430657</v>
      </c>
      <c r="G183" s="0" t="n">
        <v>17.0687951807229</v>
      </c>
      <c r="H183" s="0" t="n">
        <v>-0.191742534558593</v>
      </c>
      <c r="I183" s="0" t="n">
        <v>0.411690108101157</v>
      </c>
      <c r="J183" s="0" t="n">
        <v>-0.0659345267472327</v>
      </c>
      <c r="K183" s="0" t="n">
        <v>0.796992887530226</v>
      </c>
      <c r="L183" s="0" t="n">
        <v>-0.12580800781136</v>
      </c>
      <c r="M183" s="0" t="n">
        <v>0.710382651986787</v>
      </c>
    </row>
    <row r="184" customFormat="false" ht="12.8" hidden="false" customHeight="false" outlineLevel="0" collapsed="false">
      <c r="A184" s="0" t="s">
        <v>494</v>
      </c>
      <c r="B184" s="0" t="s">
        <v>495</v>
      </c>
      <c r="C184" s="0" t="s">
        <v>496</v>
      </c>
      <c r="D184" s="0" t="n">
        <v>-0.0206773177749833</v>
      </c>
      <c r="E184" s="0" t="n">
        <v>631.14</v>
      </c>
      <c r="F184" s="0" t="n">
        <v>402.058175182482</v>
      </c>
      <c r="G184" s="0" t="n">
        <v>287.310602409639</v>
      </c>
      <c r="H184" s="0" t="n">
        <v>-1.23776304857989</v>
      </c>
      <c r="I184" s="0" t="n">
        <v>2.9054536846161E-021</v>
      </c>
      <c r="J184" s="0" t="n">
        <v>-0.697683983179302</v>
      </c>
      <c r="K184" s="0" t="n">
        <v>2.79498281570944E-008</v>
      </c>
      <c r="L184" s="0" t="n">
        <v>-0.540079065400589</v>
      </c>
      <c r="M184" s="0" t="n">
        <v>0.000141614978455783</v>
      </c>
    </row>
    <row r="185" customFormat="false" ht="12.8" hidden="false" customHeight="false" outlineLevel="0" collapsed="false">
      <c r="A185" s="0" t="s">
        <v>497</v>
      </c>
      <c r="C185" s="0" t="s">
        <v>477</v>
      </c>
      <c r="D185" s="0" t="n">
        <v>-0.0210221299480931</v>
      </c>
      <c r="E185" s="0" t="n">
        <v>5.7625</v>
      </c>
      <c r="F185" s="0" t="n">
        <v>4.29197080291971</v>
      </c>
      <c r="G185" s="0" t="n">
        <v>2.1566265060241</v>
      </c>
      <c r="H185" s="0" t="n">
        <v>-1.56474398100198</v>
      </c>
      <c r="I185" s="0" t="n">
        <v>3.15299230251813E-009</v>
      </c>
      <c r="J185" s="0" t="n">
        <v>-0.50493112114559</v>
      </c>
      <c r="K185" s="0" t="n">
        <v>0.0529388192212506</v>
      </c>
      <c r="L185" s="0" t="n">
        <v>-1.05981285985639</v>
      </c>
      <c r="M185" s="0" t="n">
        <v>0.000241853820356001</v>
      </c>
    </row>
    <row r="186" customFormat="false" ht="12.8" hidden="false" customHeight="false" outlineLevel="0" collapsed="false">
      <c r="A186" s="0" t="s">
        <v>498</v>
      </c>
      <c r="B186" s="0" t="s">
        <v>499</v>
      </c>
      <c r="C186" s="0" t="s">
        <v>500</v>
      </c>
      <c r="D186" s="0" t="n">
        <v>-0.0211256080245791</v>
      </c>
      <c r="E186" s="0" t="n">
        <v>111.35525</v>
      </c>
      <c r="F186" s="0" t="n">
        <v>62.7767153284672</v>
      </c>
      <c r="G186" s="0" t="n">
        <v>53.5373493975904</v>
      </c>
      <c r="H186" s="0" t="n">
        <v>-1.03965530993478</v>
      </c>
      <c r="I186" s="0" t="n">
        <v>0.00306638649363794</v>
      </c>
      <c r="J186" s="0" t="n">
        <v>-0.951864279970248</v>
      </c>
      <c r="K186" s="0" t="n">
        <v>0.00399351565194909</v>
      </c>
      <c r="L186" s="0" t="n">
        <v>-0.0877910299645312</v>
      </c>
      <c r="M186" s="0" t="n">
        <v>0.904935128589353</v>
      </c>
    </row>
    <row r="187" customFormat="false" ht="12.8" hidden="false" customHeight="false" outlineLevel="0" collapsed="false">
      <c r="A187" s="0" t="s">
        <v>501</v>
      </c>
      <c r="B187" s="0" t="s">
        <v>502</v>
      </c>
      <c r="C187" s="0" t="s">
        <v>503</v>
      </c>
      <c r="D187" s="0" t="n">
        <v>-0.0211629930347329</v>
      </c>
      <c r="E187" s="0" t="n">
        <v>29030.647125</v>
      </c>
      <c r="F187" s="0" t="n">
        <v>20431.7578832117</v>
      </c>
      <c r="G187" s="0" t="n">
        <v>22662.2143373494</v>
      </c>
      <c r="H187" s="0" t="n">
        <v>-0.513078233230067</v>
      </c>
      <c r="I187" s="0" t="n">
        <v>0.366156603725788</v>
      </c>
      <c r="J187" s="0" t="n">
        <v>-0.583200641237456</v>
      </c>
      <c r="K187" s="0" t="n">
        <v>0.253065079217942</v>
      </c>
      <c r="L187" s="0" t="n">
        <v>0.0701224080073887</v>
      </c>
      <c r="M187" s="0" t="n">
        <v>0.94958536892706</v>
      </c>
    </row>
    <row r="188" customFormat="false" ht="12.8" hidden="false" customHeight="false" outlineLevel="0" collapsed="false">
      <c r="A188" s="0" t="s">
        <v>504</v>
      </c>
      <c r="B188" s="0" t="s">
        <v>505</v>
      </c>
      <c r="C188" s="0" t="s">
        <v>506</v>
      </c>
      <c r="D188" s="0" t="n">
        <v>-0.0214019998870932</v>
      </c>
      <c r="E188" s="0" t="n">
        <v>399.463625</v>
      </c>
      <c r="F188" s="0" t="n">
        <v>297.352481751825</v>
      </c>
      <c r="G188" s="0" t="n">
        <v>328.955542168675</v>
      </c>
      <c r="H188" s="0" t="n">
        <v>-0.437796657659854</v>
      </c>
      <c r="I188" s="0" t="n">
        <v>0.0158636135339071</v>
      </c>
      <c r="J188" s="0" t="n">
        <v>-0.427613937729853</v>
      </c>
      <c r="K188" s="0" t="n">
        <v>0.0116609187856584</v>
      </c>
      <c r="L188" s="0" t="n">
        <v>-0.0101827199300011</v>
      </c>
      <c r="M188" s="0" t="n">
        <v>0.980628913606473</v>
      </c>
    </row>
    <row r="189" customFormat="false" ht="12.8" hidden="false" customHeight="false" outlineLevel="0" collapsed="false">
      <c r="A189" s="0" t="s">
        <v>507</v>
      </c>
      <c r="B189" s="0" t="s">
        <v>508</v>
      </c>
      <c r="C189" s="0" t="s">
        <v>509</v>
      </c>
      <c r="D189" s="0" t="n">
        <v>-0.0214052866560145</v>
      </c>
      <c r="E189" s="0" t="n">
        <v>23.325</v>
      </c>
      <c r="F189" s="0" t="n">
        <v>17.5070802919708</v>
      </c>
      <c r="G189" s="0" t="n">
        <v>15.7590361445783</v>
      </c>
      <c r="H189" s="0" t="n">
        <v>-0.643351438704836</v>
      </c>
      <c r="I189" s="0" t="n">
        <v>1.02890250477692E-008</v>
      </c>
      <c r="J189" s="0" t="n">
        <v>-0.46272124590756</v>
      </c>
      <c r="K189" s="0" t="n">
        <v>1.24778176346084E-005</v>
      </c>
      <c r="L189" s="0" t="n">
        <v>-0.180630192797276</v>
      </c>
      <c r="M189" s="0" t="n">
        <v>0.270188127496259</v>
      </c>
    </row>
    <row r="190" customFormat="false" ht="12.8" hidden="false" customHeight="false" outlineLevel="0" collapsed="false">
      <c r="A190" s="0" t="s">
        <v>510</v>
      </c>
      <c r="B190" s="0" t="s">
        <v>511</v>
      </c>
      <c r="C190" s="0" t="s">
        <v>512</v>
      </c>
      <c r="D190" s="0" t="n">
        <v>-0.0214612428954985</v>
      </c>
      <c r="E190" s="0" t="n">
        <v>49.575</v>
      </c>
      <c r="F190" s="0" t="n">
        <v>29.2773722627737</v>
      </c>
      <c r="G190" s="0" t="n">
        <v>23.8915662650602</v>
      </c>
      <c r="H190" s="0" t="n">
        <v>-1.06433760357613</v>
      </c>
      <c r="I190" s="0" t="n">
        <v>0.00234643820611102</v>
      </c>
      <c r="J190" s="0" t="n">
        <v>-0.896825033121998</v>
      </c>
      <c r="K190" s="0" t="n">
        <v>0.0070289852629663</v>
      </c>
      <c r="L190" s="0" t="n">
        <v>-0.167512570454128</v>
      </c>
      <c r="M190" s="0" t="n">
        <v>0.799817444820328</v>
      </c>
    </row>
    <row r="191" customFormat="false" ht="12.8" hidden="false" customHeight="false" outlineLevel="0" collapsed="false">
      <c r="A191" s="0" t="s">
        <v>513</v>
      </c>
      <c r="C191" s="0" t="s">
        <v>94</v>
      </c>
      <c r="D191" s="0" t="n">
        <v>-0.0215264567202433</v>
      </c>
      <c r="E191" s="0" t="n">
        <v>94.2875</v>
      </c>
      <c r="F191" s="0" t="n">
        <v>49.992700729927</v>
      </c>
      <c r="G191" s="0" t="n">
        <v>43.5421686746988</v>
      </c>
      <c r="H191" s="0" t="n">
        <v>-1.08849398079347</v>
      </c>
      <c r="I191" s="0" t="n">
        <v>0.00420526493698995</v>
      </c>
      <c r="J191" s="0" t="n">
        <v>-1.0520371616912</v>
      </c>
      <c r="K191" s="0" t="n">
        <v>0.00307251116513995</v>
      </c>
      <c r="L191" s="0" t="n">
        <v>-0.0364568191022639</v>
      </c>
      <c r="M191" s="0" t="n">
        <v>0.966748416173477</v>
      </c>
    </row>
    <row r="192" customFormat="false" ht="12.8" hidden="false" customHeight="false" outlineLevel="0" collapsed="false">
      <c r="A192" s="0" t="s">
        <v>514</v>
      </c>
      <c r="C192" s="0" t="s">
        <v>94</v>
      </c>
      <c r="D192" s="0" t="n">
        <v>-0.0219300322450585</v>
      </c>
      <c r="E192" s="0" t="n">
        <v>19.0635</v>
      </c>
      <c r="F192" s="0" t="n">
        <v>10.2358394160584</v>
      </c>
      <c r="G192" s="0" t="n">
        <v>8.32566265060241</v>
      </c>
      <c r="H192" s="0" t="n">
        <v>-1.34836334205178</v>
      </c>
      <c r="I192" s="0" t="n">
        <v>8.41257775664713E-013</v>
      </c>
      <c r="J192" s="0" t="n">
        <v>-0.93381648130114</v>
      </c>
      <c r="K192" s="0" t="n">
        <v>1.04012964068829E-007</v>
      </c>
      <c r="L192" s="0" t="n">
        <v>-0.414546860750644</v>
      </c>
      <c r="M192" s="0" t="n">
        <v>0.0982113448026658</v>
      </c>
    </row>
    <row r="193" customFormat="false" ht="12.8" hidden="false" customHeight="false" outlineLevel="0" collapsed="false">
      <c r="A193" s="0" t="s">
        <v>515</v>
      </c>
      <c r="C193" s="0" t="s">
        <v>94</v>
      </c>
      <c r="D193" s="0" t="n">
        <v>-0.0221462597590023</v>
      </c>
      <c r="E193" s="0" t="n">
        <v>63.848875</v>
      </c>
      <c r="F193" s="0" t="n">
        <v>49.8461313868613</v>
      </c>
      <c r="G193" s="0" t="n">
        <v>46.6204819277108</v>
      </c>
      <c r="H193" s="0" t="n">
        <v>-0.483393631724756</v>
      </c>
      <c r="I193" s="0" t="n">
        <v>0.000852137488682029</v>
      </c>
      <c r="J193" s="0" t="n">
        <v>-0.387288520762921</v>
      </c>
      <c r="K193" s="0" t="n">
        <v>0.00518057606716051</v>
      </c>
      <c r="L193" s="0" t="n">
        <v>-0.0961051109618345</v>
      </c>
      <c r="M193" s="0" t="n">
        <v>0.705601378616355</v>
      </c>
    </row>
    <row r="194" customFormat="false" ht="12.8" hidden="false" customHeight="false" outlineLevel="0" collapsed="false">
      <c r="A194" s="0" t="s">
        <v>516</v>
      </c>
      <c r="B194" s="0" t="s">
        <v>517</v>
      </c>
      <c r="C194" s="0" t="s">
        <v>518</v>
      </c>
      <c r="D194" s="0" t="n">
        <v>-0.0222811997884296</v>
      </c>
      <c r="E194" s="0" t="n">
        <v>70.364125</v>
      </c>
      <c r="F194" s="0" t="n">
        <v>49.8789781021898</v>
      </c>
      <c r="G194" s="0" t="n">
        <v>24.1744578313253</v>
      </c>
      <c r="H194" s="0" t="n">
        <v>-1.3322599806108</v>
      </c>
      <c r="I194" s="0" t="n">
        <v>0.0185069231057066</v>
      </c>
      <c r="J194" s="0" t="n">
        <v>0.207811701741465</v>
      </c>
      <c r="K194" s="0" t="n">
        <v>0.769515807969404</v>
      </c>
      <c r="L194" s="0" t="n">
        <v>-1.54007168235227</v>
      </c>
      <c r="M194" s="0" t="n">
        <v>0.00912039439225302</v>
      </c>
    </row>
    <row r="195" customFormat="false" ht="12.8" hidden="false" customHeight="false" outlineLevel="0" collapsed="false">
      <c r="A195" s="0" t="s">
        <v>519</v>
      </c>
      <c r="B195" s="0" t="s">
        <v>520</v>
      </c>
      <c r="C195" s="0" t="s">
        <v>521</v>
      </c>
      <c r="D195" s="0" t="n">
        <v>-0.0228000035625139</v>
      </c>
      <c r="E195" s="0" t="n">
        <v>65.750375</v>
      </c>
      <c r="F195" s="0" t="n">
        <v>53.7916788321168</v>
      </c>
      <c r="G195" s="0" t="n">
        <v>47.6968674698795</v>
      </c>
      <c r="H195" s="0" t="n">
        <v>-0.624880747872864</v>
      </c>
      <c r="I195" s="0" t="n">
        <v>4.74509517254532E-007</v>
      </c>
      <c r="J195" s="0" t="n">
        <v>-0.336243789684003</v>
      </c>
      <c r="K195" s="0" t="n">
        <v>0.00639500720755638</v>
      </c>
      <c r="L195" s="0" t="n">
        <v>-0.288636958188861</v>
      </c>
      <c r="M195" s="0" t="n">
        <v>0.0584120222388918</v>
      </c>
    </row>
    <row r="196" customFormat="false" ht="12.8" hidden="false" customHeight="false" outlineLevel="0" collapsed="false">
      <c r="A196" s="0" t="s">
        <v>522</v>
      </c>
      <c r="B196" s="0" t="s">
        <v>523</v>
      </c>
      <c r="C196" s="0" t="s">
        <v>524</v>
      </c>
      <c r="D196" s="0" t="n">
        <v>-0.0240066832002598</v>
      </c>
      <c r="E196" s="0" t="n">
        <v>38.325</v>
      </c>
      <c r="F196" s="0" t="n">
        <v>23.2640875912409</v>
      </c>
      <c r="G196" s="0" t="n">
        <v>15.1678313253012</v>
      </c>
      <c r="H196" s="0" t="n">
        <v>-1.44781308465274</v>
      </c>
      <c r="I196" s="0" t="n">
        <v>3.32748576225678E-021</v>
      </c>
      <c r="J196" s="0" t="n">
        <v>-0.827998008576618</v>
      </c>
      <c r="K196" s="0" t="n">
        <v>8.8807419062205E-009</v>
      </c>
      <c r="L196" s="0" t="n">
        <v>-0.619815076076124</v>
      </c>
      <c r="M196" s="0" t="n">
        <v>0.000281360898665797</v>
      </c>
    </row>
    <row r="197" customFormat="false" ht="12.8" hidden="false" customHeight="false" outlineLevel="0" collapsed="false">
      <c r="A197" s="0" t="s">
        <v>525</v>
      </c>
      <c r="B197" s="0" t="s">
        <v>526</v>
      </c>
      <c r="C197" s="0" t="s">
        <v>527</v>
      </c>
      <c r="D197" s="0" t="n">
        <v>-0.0243775486083065</v>
      </c>
      <c r="E197" s="0" t="n">
        <v>65.441375</v>
      </c>
      <c r="F197" s="0" t="n">
        <v>43.0488321167883</v>
      </c>
      <c r="G197" s="0" t="n">
        <v>27.2992771084337</v>
      </c>
      <c r="H197" s="0" t="n">
        <v>-1.42638874271255</v>
      </c>
      <c r="I197" s="0" t="n">
        <v>2.49656311220115E-014</v>
      </c>
      <c r="J197" s="0" t="n">
        <v>-0.696536651829232</v>
      </c>
      <c r="K197" s="0" t="n">
        <v>0.000149161130455566</v>
      </c>
      <c r="L197" s="0" t="n">
        <v>-0.729852090883313</v>
      </c>
      <c r="M197" s="0" t="n">
        <v>0.000352648283162855</v>
      </c>
    </row>
    <row r="198" customFormat="false" ht="12.8" hidden="false" customHeight="false" outlineLevel="0" collapsed="false">
      <c r="A198" s="0" t="s">
        <v>528</v>
      </c>
      <c r="D198" s="0" t="n">
        <v>-0.0249767374368523</v>
      </c>
      <c r="E198" s="0" t="n">
        <v>12.99075</v>
      </c>
      <c r="F198" s="0" t="n">
        <v>10.893795620438</v>
      </c>
      <c r="G198" s="0" t="n">
        <v>9.64132530120482</v>
      </c>
      <c r="H198" s="0" t="n">
        <v>-0.39694451730454</v>
      </c>
      <c r="I198" s="0" t="n">
        <v>0.296460163227474</v>
      </c>
      <c r="J198" s="0" t="n">
        <v>-0.268290067473092</v>
      </c>
      <c r="K198" s="0" t="n">
        <v>0.473796662033485</v>
      </c>
      <c r="L198" s="0" t="n">
        <v>-0.128654449831448</v>
      </c>
      <c r="M198" s="0" t="n">
        <v>0.841679004208169</v>
      </c>
    </row>
    <row r="199" customFormat="false" ht="12.8" hidden="false" customHeight="false" outlineLevel="0" collapsed="false">
      <c r="A199" s="0" t="s">
        <v>529</v>
      </c>
      <c r="B199" s="0" t="s">
        <v>530</v>
      </c>
      <c r="C199" s="0" t="s">
        <v>531</v>
      </c>
      <c r="D199" s="0" t="n">
        <v>-0.0251174491146829</v>
      </c>
      <c r="E199" s="0" t="n">
        <v>6195.55875</v>
      </c>
      <c r="F199" s="0" t="n">
        <v>6908.20781021898</v>
      </c>
      <c r="G199" s="0" t="n">
        <v>6583.30987951807</v>
      </c>
      <c r="H199" s="0" t="n">
        <v>0.0394415332162128</v>
      </c>
      <c r="I199" s="0" t="n">
        <v>0.946360164736515</v>
      </c>
      <c r="J199" s="0" t="n">
        <v>0.18334556821234</v>
      </c>
      <c r="K199" s="0" t="n">
        <v>0.689786584886778</v>
      </c>
      <c r="L199" s="0" t="n">
        <v>-0.143904034996127</v>
      </c>
      <c r="M199" s="0" t="n">
        <v>0.842921849586983</v>
      </c>
    </row>
    <row r="200" customFormat="false" ht="12.8" hidden="false" customHeight="false" outlineLevel="0" collapsed="false">
      <c r="A200" s="0" t="s">
        <v>532</v>
      </c>
      <c r="B200" s="0" t="s">
        <v>533</v>
      </c>
      <c r="C200" s="0" t="s">
        <v>534</v>
      </c>
      <c r="D200" s="0" t="n">
        <v>-0.0263906600308225</v>
      </c>
      <c r="E200" s="0" t="n">
        <v>8430.0845</v>
      </c>
      <c r="F200" s="0" t="n">
        <v>4462.08824817518</v>
      </c>
      <c r="G200" s="0" t="n">
        <v>2761.35421686747</v>
      </c>
      <c r="H200" s="0" t="n">
        <v>-1.69125872651263</v>
      </c>
      <c r="I200" s="0" t="n">
        <v>3.08197395063712E-024</v>
      </c>
      <c r="J200" s="0" t="n">
        <v>-0.985873277253756</v>
      </c>
      <c r="K200" s="0" t="n">
        <v>5.34067090851514E-010</v>
      </c>
      <c r="L200" s="0" t="n">
        <v>-0.705385449258873</v>
      </c>
      <c r="M200" s="0" t="n">
        <v>8.70920825646632E-005</v>
      </c>
    </row>
    <row r="201" customFormat="false" ht="12.8" hidden="false" customHeight="false" outlineLevel="0" collapsed="false">
      <c r="A201" s="0" t="s">
        <v>535</v>
      </c>
      <c r="B201" s="0" t="s">
        <v>536</v>
      </c>
      <c r="C201" s="0" t="s">
        <v>537</v>
      </c>
      <c r="D201" s="0" t="n">
        <v>-0.030632371281622</v>
      </c>
      <c r="E201" s="0" t="n">
        <v>62.6625</v>
      </c>
      <c r="F201" s="0" t="n">
        <v>29.1459854014599</v>
      </c>
      <c r="G201" s="0" t="n">
        <v>25.6024096385542</v>
      </c>
      <c r="H201" s="0" t="n">
        <v>-1.35318177037912</v>
      </c>
      <c r="I201" s="0" t="n">
        <v>2.6171436372836E-009</v>
      </c>
      <c r="J201" s="0" t="n">
        <v>-1.14325329710767</v>
      </c>
      <c r="K201" s="0" t="n">
        <v>7.09205612759924E-008</v>
      </c>
      <c r="L201" s="0" t="n">
        <v>-0.209928473271448</v>
      </c>
      <c r="M201" s="0" t="n">
        <v>0.59289082822333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F43" activeCellId="0" sqref="F43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10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Nicolas Gambardella</cp:lastModifiedBy>
  <dcterms:modified xsi:type="dcterms:W3CDTF">2024-11-29T14:29:20Z</dcterms:modified>
  <cp:revision>22</cp:revision>
  <dc:subject/>
  <dc:title/>
</cp:coreProperties>
</file>